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14355" windowHeight="7740"/>
  </bookViews>
  <sheets>
    <sheet name="Specimens, measurements, refs" sheetId="1" r:id="rId1"/>
    <sheet name="Femur vs humerus" sheetId="2" r:id="rId2"/>
    <sheet name="Ilium vs femur and ischiopubis" sheetId="3" r:id="rId3"/>
    <sheet name="Ischiopubis vs femur" sheetId="4" r:id="rId4"/>
  </sheets>
  <calcPr calcId="145621" iterateDelta="1E-4"/>
</workbook>
</file>

<file path=xl/calcChain.xml><?xml version="1.0" encoding="utf-8"?>
<calcChain xmlns="http://schemas.openxmlformats.org/spreadsheetml/2006/main">
  <c r="I38" i="4" l="1"/>
  <c r="J38" i="4" s="1"/>
  <c r="F38" i="4"/>
  <c r="J37" i="4"/>
  <c r="I37" i="4"/>
  <c r="F37" i="4"/>
  <c r="I36" i="4"/>
  <c r="J36" i="4" s="1"/>
  <c r="F36" i="4"/>
  <c r="I35" i="4"/>
  <c r="J35" i="4" s="1"/>
  <c r="F35" i="4"/>
  <c r="I34" i="4"/>
  <c r="J34" i="4" s="1"/>
  <c r="F34" i="4"/>
  <c r="J33" i="4"/>
  <c r="I33" i="4"/>
  <c r="F33" i="4"/>
  <c r="I32" i="4"/>
  <c r="J32" i="4" s="1"/>
  <c r="F32" i="4"/>
  <c r="I31" i="4"/>
  <c r="J31" i="4" s="1"/>
  <c r="F31" i="4"/>
  <c r="I30" i="4"/>
  <c r="J30" i="4" s="1"/>
  <c r="F30" i="4"/>
  <c r="J29" i="4"/>
  <c r="I29" i="4"/>
  <c r="F29" i="4"/>
  <c r="I28" i="4"/>
  <c r="J28" i="4" s="1"/>
  <c r="F28" i="4"/>
  <c r="I27" i="4"/>
  <c r="J27" i="4" s="1"/>
  <c r="F27" i="4"/>
  <c r="I26" i="4"/>
  <c r="J26" i="4" s="1"/>
  <c r="F26" i="4"/>
  <c r="J25" i="4"/>
  <c r="I25" i="4"/>
  <c r="F25" i="4"/>
  <c r="I24" i="4"/>
  <c r="J24" i="4" s="1"/>
  <c r="F24" i="4"/>
  <c r="I23" i="4"/>
  <c r="J23" i="4" s="1"/>
  <c r="F23" i="4"/>
  <c r="I22" i="4"/>
  <c r="J22" i="4" s="1"/>
  <c r="F22" i="4"/>
  <c r="J21" i="4"/>
  <c r="I21" i="4"/>
  <c r="F21" i="4"/>
  <c r="I20" i="4"/>
  <c r="J20" i="4" s="1"/>
  <c r="F20" i="4"/>
  <c r="I19" i="4"/>
  <c r="J19" i="4" s="1"/>
  <c r="F19" i="4"/>
  <c r="I18" i="4"/>
  <c r="J18" i="4" s="1"/>
  <c r="F18" i="4"/>
  <c r="J17" i="4"/>
  <c r="I17" i="4"/>
  <c r="F17" i="4"/>
  <c r="I16" i="4"/>
  <c r="J16" i="4" s="1"/>
  <c r="F16" i="4"/>
  <c r="I15" i="4"/>
  <c r="J15" i="4" s="1"/>
  <c r="F15" i="4"/>
  <c r="I14" i="4"/>
  <c r="J14" i="4" s="1"/>
  <c r="F14" i="4"/>
  <c r="J13" i="4"/>
  <c r="I13" i="4"/>
  <c r="F13" i="4"/>
  <c r="I12" i="4"/>
  <c r="J12" i="4" s="1"/>
  <c r="F12" i="4"/>
  <c r="I11" i="4"/>
  <c r="J11" i="4" s="1"/>
  <c r="F11" i="4"/>
  <c r="I10" i="4"/>
  <c r="J10" i="4" s="1"/>
  <c r="F10" i="4"/>
  <c r="J9" i="4"/>
  <c r="I9" i="4"/>
  <c r="F9" i="4"/>
  <c r="I8" i="4"/>
  <c r="J8" i="4" s="1"/>
  <c r="F8" i="4"/>
  <c r="I7" i="4"/>
  <c r="J7" i="4" s="1"/>
  <c r="F7" i="4"/>
  <c r="I6" i="4"/>
  <c r="J6" i="4" s="1"/>
  <c r="F6" i="4"/>
  <c r="J5" i="4"/>
  <c r="I5" i="4"/>
  <c r="F5" i="4"/>
  <c r="I4" i="4"/>
  <c r="J4" i="4" s="1"/>
  <c r="F4" i="4"/>
  <c r="I3" i="4"/>
  <c r="J3" i="4" s="1"/>
  <c r="F3" i="4"/>
  <c r="I2" i="4"/>
  <c r="J2" i="4" s="1"/>
  <c r="F2" i="4"/>
  <c r="N25" i="3" l="1"/>
  <c r="L25" i="3"/>
  <c r="O25" i="3" s="1"/>
  <c r="I25" i="3"/>
  <c r="M25" i="3" s="1"/>
  <c r="F25" i="3"/>
  <c r="L24" i="3"/>
  <c r="O24" i="3" s="1"/>
  <c r="I24" i="3"/>
  <c r="N24" i="3" s="1"/>
  <c r="L23" i="3"/>
  <c r="O23" i="3" s="1"/>
  <c r="I23" i="3"/>
  <c r="F23" i="3"/>
  <c r="M23" i="3" s="1"/>
  <c r="N22" i="3"/>
  <c r="L22" i="3"/>
  <c r="O22" i="3" s="1"/>
  <c r="I22" i="3"/>
  <c r="M22" i="3" s="1"/>
  <c r="F22" i="3"/>
  <c r="L21" i="3"/>
  <c r="O21" i="3" s="1"/>
  <c r="I21" i="3"/>
  <c r="F21" i="3"/>
  <c r="M21" i="3" s="1"/>
  <c r="N20" i="3"/>
  <c r="L20" i="3"/>
  <c r="O20" i="3" s="1"/>
  <c r="I20" i="3"/>
  <c r="M20" i="3" s="1"/>
  <c r="F20" i="3"/>
  <c r="L19" i="3"/>
  <c r="O19" i="3" s="1"/>
  <c r="I19" i="3"/>
  <c r="M19" i="3" s="1"/>
  <c r="F19" i="3"/>
  <c r="N18" i="3"/>
  <c r="L18" i="3"/>
  <c r="O18" i="3" s="1"/>
  <c r="I18" i="3"/>
  <c r="M18" i="3" s="1"/>
  <c r="F18" i="3"/>
  <c r="L17" i="3"/>
  <c r="O17" i="3" s="1"/>
  <c r="I17" i="3"/>
  <c r="F17" i="3"/>
  <c r="M17" i="3" s="1"/>
  <c r="N16" i="3"/>
  <c r="L16" i="3"/>
  <c r="O16" i="3" s="1"/>
  <c r="I16" i="3"/>
  <c r="M16" i="3" s="1"/>
  <c r="F16" i="3"/>
  <c r="L15" i="3"/>
  <c r="O15" i="3" s="1"/>
  <c r="I15" i="3"/>
  <c r="M15" i="3" s="1"/>
  <c r="F15" i="3"/>
  <c r="N14" i="3"/>
  <c r="L14" i="3"/>
  <c r="O14" i="3" s="1"/>
  <c r="I14" i="3"/>
  <c r="M14" i="3" s="1"/>
  <c r="F14" i="3"/>
  <c r="L13" i="3"/>
  <c r="O13" i="3" s="1"/>
  <c r="I13" i="3"/>
  <c r="F13" i="3"/>
  <c r="M13" i="3" s="1"/>
  <c r="N12" i="3"/>
  <c r="L12" i="3"/>
  <c r="O12" i="3" s="1"/>
  <c r="I12" i="3"/>
  <c r="M12" i="3" s="1"/>
  <c r="F12" i="3"/>
  <c r="L11" i="3"/>
  <c r="O11" i="3" s="1"/>
  <c r="I11" i="3"/>
  <c r="F11" i="3"/>
  <c r="M11" i="3" s="1"/>
  <c r="N10" i="3"/>
  <c r="L10" i="3"/>
  <c r="O10" i="3" s="1"/>
  <c r="I10" i="3"/>
  <c r="M10" i="3" s="1"/>
  <c r="F10" i="3"/>
  <c r="L9" i="3"/>
  <c r="O9" i="3" s="1"/>
  <c r="I9" i="3"/>
  <c r="F9" i="3"/>
  <c r="M9" i="3" s="1"/>
  <c r="I8" i="3"/>
  <c r="M8" i="3" s="1"/>
  <c r="F8" i="3"/>
  <c r="I7" i="3"/>
  <c r="F7" i="3"/>
  <c r="M7" i="3" s="1"/>
  <c r="I6" i="3"/>
  <c r="M6" i="3" s="1"/>
  <c r="F6" i="3"/>
  <c r="M5" i="3"/>
  <c r="I5" i="3"/>
  <c r="F5" i="3"/>
  <c r="I4" i="3"/>
  <c r="M4" i="3" s="1"/>
  <c r="F4" i="3"/>
  <c r="I3" i="3"/>
  <c r="F3" i="3"/>
  <c r="M3" i="3" s="1"/>
  <c r="I2" i="3"/>
  <c r="M2" i="3" s="1"/>
  <c r="F2" i="3"/>
  <c r="N9" i="3" l="1"/>
  <c r="N11" i="3"/>
  <c r="N13" i="3"/>
  <c r="N15" i="3"/>
  <c r="N17" i="3"/>
  <c r="N19" i="3"/>
  <c r="N21" i="3"/>
  <c r="N23" i="3"/>
  <c r="J61" i="2" l="1"/>
  <c r="K61" i="2" s="1"/>
  <c r="G61" i="2"/>
  <c r="K60" i="2"/>
  <c r="J60" i="2"/>
  <c r="G60" i="2"/>
  <c r="J59" i="2"/>
  <c r="K59" i="2" s="1"/>
  <c r="G59" i="2"/>
  <c r="J58" i="2"/>
  <c r="G58" i="2"/>
  <c r="K58" i="2" s="1"/>
  <c r="J57" i="2"/>
  <c r="K57" i="2" s="1"/>
  <c r="G57" i="2"/>
  <c r="K56" i="2"/>
  <c r="J56" i="2"/>
  <c r="G56" i="2"/>
  <c r="J55" i="2"/>
  <c r="K55" i="2" s="1"/>
  <c r="G55" i="2"/>
  <c r="J54" i="2"/>
  <c r="G54" i="2"/>
  <c r="K54" i="2" s="1"/>
  <c r="J53" i="2"/>
  <c r="K53" i="2" s="1"/>
  <c r="G53" i="2"/>
  <c r="K52" i="2"/>
  <c r="J52" i="2"/>
  <c r="G52" i="2"/>
  <c r="J51" i="2"/>
  <c r="K51" i="2" s="1"/>
  <c r="G51" i="2"/>
  <c r="J50" i="2"/>
  <c r="G50" i="2"/>
  <c r="K50" i="2" s="1"/>
  <c r="J49" i="2"/>
  <c r="K49" i="2" s="1"/>
  <c r="G49" i="2"/>
  <c r="K48" i="2"/>
  <c r="J48" i="2"/>
  <c r="G48" i="2"/>
  <c r="J47" i="2"/>
  <c r="K47" i="2" s="1"/>
  <c r="G47" i="2"/>
  <c r="J46" i="2"/>
  <c r="G46" i="2"/>
  <c r="K46" i="2" s="1"/>
  <c r="J45" i="2"/>
  <c r="K45" i="2" s="1"/>
  <c r="G45" i="2"/>
  <c r="K44" i="2"/>
  <c r="J44" i="2"/>
  <c r="G44" i="2"/>
  <c r="J43" i="2"/>
  <c r="K43" i="2" s="1"/>
  <c r="G43" i="2"/>
  <c r="J42" i="2"/>
  <c r="G42" i="2"/>
  <c r="K42" i="2" s="1"/>
  <c r="J41" i="2"/>
  <c r="K41" i="2" s="1"/>
  <c r="G41" i="2"/>
  <c r="K40" i="2"/>
  <c r="J40" i="2"/>
  <c r="G40" i="2"/>
  <c r="J39" i="2"/>
  <c r="K39" i="2" s="1"/>
  <c r="G39" i="2"/>
  <c r="J38" i="2"/>
  <c r="G38" i="2"/>
  <c r="K38" i="2" s="1"/>
  <c r="J37" i="2"/>
  <c r="K37" i="2" s="1"/>
  <c r="G37" i="2"/>
  <c r="K36" i="2"/>
  <c r="J36" i="2"/>
  <c r="G36" i="2"/>
  <c r="J35" i="2"/>
  <c r="K35" i="2" s="1"/>
  <c r="G35" i="2"/>
  <c r="J34" i="2"/>
  <c r="G34" i="2"/>
  <c r="K34" i="2" s="1"/>
  <c r="J33" i="2"/>
  <c r="K33" i="2" s="1"/>
  <c r="G33" i="2"/>
  <c r="K32" i="2"/>
  <c r="J32" i="2"/>
  <c r="G32" i="2"/>
  <c r="J31" i="2"/>
  <c r="K31" i="2" s="1"/>
  <c r="G31" i="2"/>
  <c r="J30" i="2"/>
  <c r="G30" i="2"/>
  <c r="K30" i="2" s="1"/>
  <c r="J29" i="2"/>
  <c r="K29" i="2" s="1"/>
  <c r="G29" i="2"/>
  <c r="K28" i="2"/>
  <c r="J28" i="2"/>
  <c r="G28" i="2"/>
  <c r="J27" i="2"/>
  <c r="K27" i="2" s="1"/>
  <c r="G27" i="2"/>
  <c r="J26" i="2"/>
  <c r="G26" i="2"/>
  <c r="K26" i="2" s="1"/>
  <c r="J25" i="2"/>
  <c r="K25" i="2" s="1"/>
  <c r="G25" i="2"/>
  <c r="K24" i="2"/>
  <c r="J24" i="2"/>
  <c r="G24" i="2"/>
  <c r="J23" i="2"/>
  <c r="K23" i="2" s="1"/>
  <c r="G23" i="2"/>
  <c r="J22" i="2"/>
  <c r="G22" i="2"/>
  <c r="K22" i="2" s="1"/>
  <c r="J21" i="2"/>
  <c r="K21" i="2" s="1"/>
  <c r="G21" i="2"/>
  <c r="K20" i="2"/>
  <c r="J20" i="2"/>
  <c r="G20" i="2"/>
  <c r="J19" i="2"/>
  <c r="K19" i="2" s="1"/>
  <c r="G19" i="2"/>
  <c r="J18" i="2"/>
  <c r="G18" i="2"/>
  <c r="K18" i="2" s="1"/>
  <c r="J17" i="2"/>
  <c r="K17" i="2" s="1"/>
  <c r="G17" i="2"/>
  <c r="K16" i="2"/>
  <c r="J16" i="2"/>
  <c r="G16" i="2"/>
  <c r="J15" i="2"/>
  <c r="K15" i="2" s="1"/>
  <c r="G15" i="2"/>
  <c r="J14" i="2"/>
  <c r="G14" i="2"/>
  <c r="K14" i="2" s="1"/>
  <c r="J13" i="2"/>
  <c r="K13" i="2" s="1"/>
  <c r="G13" i="2"/>
  <c r="K12" i="2"/>
  <c r="J12" i="2"/>
  <c r="G12" i="2"/>
  <c r="J11" i="2"/>
  <c r="K11" i="2" s="1"/>
  <c r="G11" i="2"/>
  <c r="J10" i="2"/>
  <c r="G10" i="2"/>
  <c r="K10" i="2" s="1"/>
  <c r="J9" i="2"/>
  <c r="K9" i="2" s="1"/>
  <c r="G9" i="2"/>
  <c r="K8" i="2"/>
  <c r="J8" i="2"/>
  <c r="G8" i="2"/>
  <c r="J7" i="2"/>
  <c r="K7" i="2" s="1"/>
  <c r="G7" i="2"/>
  <c r="J6" i="2"/>
  <c r="G6" i="2"/>
  <c r="K6" i="2" s="1"/>
  <c r="J5" i="2"/>
  <c r="K5" i="2" s="1"/>
  <c r="G5" i="2"/>
  <c r="K4" i="2"/>
  <c r="J4" i="2"/>
  <c r="G4" i="2"/>
  <c r="J3" i="2"/>
  <c r="K3" i="2" s="1"/>
  <c r="G3" i="2"/>
  <c r="J2" i="2"/>
  <c r="G2" i="2"/>
  <c r="K2" i="2" s="1"/>
</calcChain>
</file>

<file path=xl/sharedStrings.xml><?xml version="1.0" encoding="utf-8"?>
<sst xmlns="http://schemas.openxmlformats.org/spreadsheetml/2006/main" count="643" uniqueCount="212">
  <si>
    <t>Specimen</t>
  </si>
  <si>
    <t>Taxa</t>
  </si>
  <si>
    <t>Humerus 1</t>
  </si>
  <si>
    <t>Humerus 2</t>
  </si>
  <si>
    <t>Femur 1</t>
  </si>
  <si>
    <t>Femur 2</t>
  </si>
  <si>
    <t>Ilium 1</t>
  </si>
  <si>
    <t>Ilium 2</t>
  </si>
  <si>
    <t>Ischium 1</t>
  </si>
  <si>
    <t>Ischium 2</t>
  </si>
  <si>
    <t>Pubis 1</t>
  </si>
  <si>
    <t>Pubis 2</t>
  </si>
  <si>
    <t>PMO 222.655</t>
  </si>
  <si>
    <t>This study</t>
  </si>
  <si>
    <t>SGS Salzgitter specimen</t>
  </si>
  <si>
    <t>Platypterygius hercynicus</t>
  </si>
  <si>
    <t>Kolb and Sander 2009</t>
  </si>
  <si>
    <t>UW 5547</t>
  </si>
  <si>
    <r>
      <t xml:space="preserve">Platypterygius americanus </t>
    </r>
    <r>
      <rPr>
        <sz val="11"/>
        <color theme="1"/>
        <rFont val="Calibri"/>
        <family val="2"/>
        <scheme val="minor"/>
      </rPr>
      <t>(possibly juv.)</t>
    </r>
  </si>
  <si>
    <t>Maxwell and Kear 2010, estimate from pictures</t>
  </si>
  <si>
    <t>UW VP50</t>
  </si>
  <si>
    <t>TMP 92.41.01</t>
  </si>
  <si>
    <t>Ophthalmosauridae indet.</t>
  </si>
  <si>
    <t>Maxwell and Druckenmiller 2011</t>
  </si>
  <si>
    <t>IRSNB R269</t>
  </si>
  <si>
    <t>Sveltonectes insolitus</t>
  </si>
  <si>
    <t>Fischer et al 2011</t>
  </si>
  <si>
    <t>TMP 2000.29.01</t>
  </si>
  <si>
    <t>Athabascasaurus bitumineus</t>
  </si>
  <si>
    <t>Druckenmiller and Maxwell 2010</t>
  </si>
  <si>
    <t>PMO 214.578</t>
  </si>
  <si>
    <t>Cryopterygius kristiansenae</t>
  </si>
  <si>
    <t>Druckenmiller et al. 2012</t>
  </si>
  <si>
    <t>PMO 222.670</t>
  </si>
  <si>
    <t>Bardet and Fernandez 2000</t>
  </si>
  <si>
    <t>NHMUK46497</t>
  </si>
  <si>
    <t>Nannopterygius enthekiodon</t>
  </si>
  <si>
    <t>McGowan and Motani 2003</t>
  </si>
  <si>
    <t>NHMUK4753</t>
  </si>
  <si>
    <t>Ophthalmosaurus icenicus</t>
  </si>
  <si>
    <t>Kirton 1983</t>
  </si>
  <si>
    <t>LEIUG90986</t>
  </si>
  <si>
    <t>Ophthalmosaurus sp.</t>
  </si>
  <si>
    <t>LLD measurements</t>
  </si>
  <si>
    <t>CMN 40608</t>
  </si>
  <si>
    <t>Arthropterygius chrisorum</t>
  </si>
  <si>
    <t>Maxwell 2010</t>
  </si>
  <si>
    <t>Aegirosaurus leptospondylus</t>
  </si>
  <si>
    <t>EP-II-20 (572)</t>
  </si>
  <si>
    <t>Undorosaurus gorodischensis</t>
  </si>
  <si>
    <t>Efimov 1999</t>
  </si>
  <si>
    <t>MLP 83-XI-16-1</t>
  </si>
  <si>
    <t xml:space="preserve">Caypullisaurus bonapartei </t>
  </si>
  <si>
    <t>Fernandez 1997</t>
  </si>
  <si>
    <t>SRM Hb. No.30192</t>
  </si>
  <si>
    <t>Otschevia zhuravlevi</t>
  </si>
  <si>
    <t>PRM 2836</t>
  </si>
  <si>
    <t>Paraophthalmosaurus saratoviensis</t>
  </si>
  <si>
    <t xml:space="preserve">Arkhangelsky 1997  </t>
  </si>
  <si>
    <t>PMO 222.654</t>
  </si>
  <si>
    <t>Janusaurus lundi</t>
  </si>
  <si>
    <t>Roberts et al 2014</t>
  </si>
  <si>
    <t>PMO 222.662</t>
  </si>
  <si>
    <t>OUM J103020</t>
  </si>
  <si>
    <t>AJR measurements</t>
  </si>
  <si>
    <t>SMNS 80226</t>
  </si>
  <si>
    <t>Hauffiopteryx</t>
  </si>
  <si>
    <t>SMNS 50003</t>
  </si>
  <si>
    <t>"Stenopterygius" - Hauffiopteryx?</t>
  </si>
  <si>
    <t>Stenopterygius quadriscissus</t>
  </si>
  <si>
    <t>SMNS 16811</t>
  </si>
  <si>
    <t>SMNS 50165</t>
  </si>
  <si>
    <t xml:space="preserve">Stenopterygius quadriscissus </t>
  </si>
  <si>
    <t>LLD measurements (length of tail est.)</t>
  </si>
  <si>
    <t>SMNS 7384</t>
  </si>
  <si>
    <t>SMNS 14846</t>
  </si>
  <si>
    <t>Stenopterygius triscissus</t>
  </si>
  <si>
    <t>SMNS 81961</t>
  </si>
  <si>
    <t>SMNS 51948</t>
  </si>
  <si>
    <t>SMNS 54064</t>
  </si>
  <si>
    <t>SMNS 51142</t>
  </si>
  <si>
    <t>?Stenopterygius</t>
  </si>
  <si>
    <t>SMNS 57532</t>
  </si>
  <si>
    <t xml:space="preserve">Stenopterygius  </t>
  </si>
  <si>
    <t>SMNS 55074</t>
  </si>
  <si>
    <t>Stenopterygius</t>
  </si>
  <si>
    <t>SMNS 15033</t>
  </si>
  <si>
    <t>SMNS 58881</t>
  </si>
  <si>
    <t>SMNS 80115</t>
  </si>
  <si>
    <t>SMNS 51824</t>
  </si>
  <si>
    <t>PMO A31991</t>
  </si>
  <si>
    <t>PMU 27296</t>
  </si>
  <si>
    <t>PMU 24321</t>
  </si>
  <si>
    <t xml:space="preserve">PMU 24322 </t>
  </si>
  <si>
    <t>Wiman 1921</t>
  </si>
  <si>
    <t xml:space="preserve">PMU 24320 </t>
  </si>
  <si>
    <t xml:space="preserve">PMU 24323 </t>
  </si>
  <si>
    <t>PMO 230.337</t>
  </si>
  <si>
    <r>
      <rPr>
        <i/>
        <sz val="11"/>
        <color theme="1"/>
        <rFont val="Calibri"/>
        <family val="2"/>
        <scheme val="minor"/>
      </rPr>
      <t>Stenopterygius sp.</t>
    </r>
    <r>
      <rPr>
        <sz val="11"/>
        <color theme="1"/>
        <rFont val="Calibri"/>
        <family val="2"/>
        <scheme val="minor"/>
      </rPr>
      <t xml:space="preserve"> (?Stenopterygius hauffianus juv?)</t>
    </r>
  </si>
  <si>
    <t>SMNS 82046</t>
  </si>
  <si>
    <t>SMNS 9808</t>
  </si>
  <si>
    <t>SMNS 54819</t>
  </si>
  <si>
    <t>SMNS 58276</t>
  </si>
  <si>
    <t>SMNS 56615</t>
  </si>
  <si>
    <t>SMNS 56631</t>
  </si>
  <si>
    <t>SMNS 51829</t>
  </si>
  <si>
    <t>SMNS 59706</t>
  </si>
  <si>
    <t>SMNS 57009</t>
  </si>
  <si>
    <t>SMNS 15950</t>
  </si>
  <si>
    <t>Temnodontosaurus trigodon</t>
  </si>
  <si>
    <t>MAMSPLP</t>
  </si>
  <si>
    <t>Temnodontosaurus azerguensis</t>
  </si>
  <si>
    <t>Martin et al 2012</t>
  </si>
  <si>
    <t>SMNS 15390</t>
  </si>
  <si>
    <t>Suevoleviathan disinteger</t>
  </si>
  <si>
    <t>SMNS 14931</t>
  </si>
  <si>
    <t xml:space="preserve">Eurhinosaurus </t>
  </si>
  <si>
    <t>LLD Measurements</t>
  </si>
  <si>
    <t>SMNS 7599</t>
  </si>
  <si>
    <t>Eurhinosaurus longirostris</t>
  </si>
  <si>
    <t>CAMSM J35183</t>
  </si>
  <si>
    <t>Ichthyosaurus communis</t>
  </si>
  <si>
    <t>CAMSM J35187</t>
  </si>
  <si>
    <t>CAMSM 35189</t>
  </si>
  <si>
    <t>CAMSM TN910</t>
  </si>
  <si>
    <t>SMNS 58275</t>
  </si>
  <si>
    <t>BRSMG Ce 16611</t>
  </si>
  <si>
    <t>Ichthyosaurus ?communis</t>
  </si>
  <si>
    <t>Femur and humerus length from picture in Deeming et al 1993</t>
  </si>
  <si>
    <t>Ichthyosaurus breviceps</t>
  </si>
  <si>
    <t>NHMUK OR 120</t>
  </si>
  <si>
    <t>Ichthyosaurus anningae</t>
  </si>
  <si>
    <t>Lomax and Massare 2015</t>
  </si>
  <si>
    <t xml:space="preserve">Leptonectes sp. </t>
  </si>
  <si>
    <t xml:space="preserve">Platypterygius americanus </t>
  </si>
  <si>
    <t>Nace 1939</t>
  </si>
  <si>
    <r>
      <t xml:space="preserve">Stenopterygius quadriscissus </t>
    </r>
    <r>
      <rPr>
        <sz val="11"/>
        <color theme="1"/>
        <rFont val="Calibri"/>
        <family val="2"/>
        <scheme val="minor"/>
      </rPr>
      <t>(probably juv.)</t>
    </r>
  </si>
  <si>
    <r>
      <t xml:space="preserve">Ichthyosaurus communis </t>
    </r>
    <r>
      <rPr>
        <sz val="11"/>
        <color theme="1"/>
        <rFont val="Calibri"/>
        <family val="2"/>
        <scheme val="minor"/>
      </rPr>
      <t>juv</t>
    </r>
  </si>
  <si>
    <r>
      <t xml:space="preserve">Leptonectes tenuirostris </t>
    </r>
    <r>
      <rPr>
        <sz val="11"/>
        <color theme="1"/>
        <rFont val="Calibri"/>
        <family val="2"/>
        <scheme val="minor"/>
      </rPr>
      <t>juv</t>
    </r>
  </si>
  <si>
    <t>Reference for measurements</t>
  </si>
  <si>
    <t>Isciopubis 1</t>
  </si>
  <si>
    <t>Ichiopubis 2</t>
  </si>
  <si>
    <t>SM (neotype)</t>
  </si>
  <si>
    <t xml:space="preserve">Aegirosaurus leptospondylus </t>
  </si>
  <si>
    <t>Reference for geological age</t>
  </si>
  <si>
    <t>Maisch and Reisdorf 2006, ammonite zone age from Dera et al 2010</t>
  </si>
  <si>
    <t>Rhaetian- margaritatus zone in the Pliensbachian</t>
  </si>
  <si>
    <t>Martin et al 2012, Dera et al for ammonite zone (average age Bifrons 180,95)</t>
  </si>
  <si>
    <t>McGowan and Motani 2003, average age Toarcian 178,4</t>
  </si>
  <si>
    <t>Lomax and Massare 2015, ammonite zonation Dera et al 2010, approximate value for subzone.</t>
  </si>
  <si>
    <t>McGowan and Motani 2003, average of Aptian</t>
  </si>
  <si>
    <t>Druckenmiller and Maxwell 2010, border between Aptian and Albian Gradstein 2012</t>
  </si>
  <si>
    <t>Delsett et al. 2015 + Gradstein et al 2012</t>
  </si>
  <si>
    <t>Druckenmiller et al 2012 (Mid Volgian), Gradstein et al 2012 for age of Volgian.</t>
  </si>
  <si>
    <t>McGowan and Motani 2003, middle of middle Volgian</t>
  </si>
  <si>
    <t>Border between Early and Middle Volgian, Gradstein et al 2012, Roberts et al 2014</t>
  </si>
  <si>
    <t>McGowan and Motani 2003, lower Tithonian (base of Tithonian + 0,25 of duration)</t>
  </si>
  <si>
    <t>Arkhangelsky 1998, middle og Early Volgian, Gradstein et al 2012</t>
  </si>
  <si>
    <t>McGowan and Motani 2003, average in span Callovian-Kimmeridgian</t>
  </si>
  <si>
    <t>Maxwell and Druckenmiller 2011: lowermost Albian</t>
  </si>
  <si>
    <t>Keilhauia nui</t>
  </si>
  <si>
    <r>
      <t xml:space="preserve">Stenopterygius sp. </t>
    </r>
    <r>
      <rPr>
        <sz val="11"/>
        <color theme="1"/>
        <rFont val="Calibri"/>
        <family val="2"/>
        <scheme val="minor"/>
      </rPr>
      <t>juv.</t>
    </r>
  </si>
  <si>
    <r>
      <t>Stenopterygius triscissus</t>
    </r>
    <r>
      <rPr>
        <sz val="11"/>
        <color theme="1"/>
        <rFont val="Calibri"/>
        <family val="2"/>
        <scheme val="minor"/>
      </rPr>
      <t xml:space="preserve"> juv.</t>
    </r>
  </si>
  <si>
    <t>Benson et al. 2012, 2014, average age Hettangian-Sinemurian</t>
  </si>
  <si>
    <t>Benson et al. 2012, 2014, average age Hettangian-Sinemurian = 196,05</t>
  </si>
  <si>
    <t>SNSB-BSPG 1904 I 506</t>
  </si>
  <si>
    <t>SNSB-BSPG 1954 1608</t>
  </si>
  <si>
    <t>SNSB-BSPG Ex. S.q.</t>
  </si>
  <si>
    <t>SNSB-BSPG 1962 I 308</t>
  </si>
  <si>
    <t>Average age</t>
  </si>
  <si>
    <t>Humerus average</t>
  </si>
  <si>
    <t>Femur average</t>
  </si>
  <si>
    <t>Femur/humerus</t>
  </si>
  <si>
    <t>Early/Mid Jurassic + tripartite</t>
  </si>
  <si>
    <t>Late Triassic-Early Cretaceous</t>
  </si>
  <si>
    <t>BSPHGM 1904 I 506</t>
  </si>
  <si>
    <t>Leptonectes tenuirostris ("Ichthyosaurus tenuirostris")</t>
  </si>
  <si>
    <t>Leptonectes  sp.</t>
  </si>
  <si>
    <t>BSPGHM Ex E.l.</t>
  </si>
  <si>
    <t>Early/Mid Jurassic</t>
  </si>
  <si>
    <t>BSPHGM Ex. S.q.</t>
  </si>
  <si>
    <t>Stenopterygius quadriscissus (length of tail est.)</t>
  </si>
  <si>
    <t>Stenopterygius sp. juv.</t>
  </si>
  <si>
    <t>Stenopterygius triscissus juv.</t>
  </si>
  <si>
    <t>Late Jurassic</t>
  </si>
  <si>
    <t>BM46497</t>
  </si>
  <si>
    <t xml:space="preserve">SM </t>
  </si>
  <si>
    <t>BSPHGM 1954 1608</t>
  </si>
  <si>
    <t>Average age: Tithonian-Berriasian, Fernandez and Campos 2015</t>
  </si>
  <si>
    <t>Cretaceous</t>
  </si>
  <si>
    <t>"Mikkel", new taxa</t>
  </si>
  <si>
    <t>Platypterygius americanus</t>
  </si>
  <si>
    <t xml:space="preserve">UW 5547 </t>
  </si>
  <si>
    <t>Group</t>
  </si>
  <si>
    <t xml:space="preserve">Age </t>
  </si>
  <si>
    <t>Ilium average</t>
  </si>
  <si>
    <t>Ilium/femur</t>
  </si>
  <si>
    <t>NA, tripartite pelvis</t>
  </si>
  <si>
    <t>CAMSMX.50187</t>
  </si>
  <si>
    <t>"Gypsy"</t>
  </si>
  <si>
    <t>"Pat 001"</t>
  </si>
  <si>
    <t>Ishiopubis 1</t>
  </si>
  <si>
    <t>Ishiopubis 2</t>
  </si>
  <si>
    <t>Ischiopubis average</t>
  </si>
  <si>
    <t>Ilium/ischiopubis</t>
  </si>
  <si>
    <t>Ischiopubis/Ilium</t>
  </si>
  <si>
    <t>Age</t>
  </si>
  <si>
    <r>
      <rPr>
        <i/>
        <sz val="11"/>
        <color theme="1"/>
        <rFont val="Calibri"/>
        <family val="2"/>
        <scheme val="minor"/>
      </rPr>
      <t>Stenopterygius sp.</t>
    </r>
    <r>
      <rPr>
        <sz val="11"/>
        <color theme="1"/>
        <rFont val="Calibri"/>
        <family val="2"/>
        <scheme val="minor"/>
      </rPr>
      <t xml:space="preserve"> </t>
    </r>
  </si>
  <si>
    <t>Stenopterygius or Hauffiopteryx</t>
  </si>
  <si>
    <t>Ischiopubis 1</t>
  </si>
  <si>
    <t>Ischiopubis 2</t>
  </si>
  <si>
    <t>Ischiopubis/fem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i/>
      <sz val="11"/>
      <color indexed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Font="1" applyFill="1"/>
    <xf numFmtId="0" fontId="0" fillId="0" borderId="0" xfId="0" applyFont="1" applyFill="1" applyAlignment="1">
      <alignment horizontal="right" wrapText="1"/>
    </xf>
    <xf numFmtId="0" fontId="0" fillId="0" borderId="0" xfId="0" applyFont="1" applyFill="1" applyAlignment="1">
      <alignment horizontal="right"/>
    </xf>
    <xf numFmtId="0" fontId="1" fillId="0" borderId="0" xfId="0" applyFont="1" applyFill="1"/>
    <xf numFmtId="0" fontId="0" fillId="0" borderId="0" xfId="0" applyFill="1"/>
    <xf numFmtId="0" fontId="2" fillId="0" borderId="0" xfId="0" applyFont="1" applyFill="1"/>
    <xf numFmtId="0" fontId="0" fillId="0" borderId="0" xfId="0" applyFill="1" applyAlignment="1">
      <alignment horizontal="right" wrapText="1"/>
    </xf>
    <xf numFmtId="0" fontId="3" fillId="0" borderId="0" xfId="0" applyFont="1" applyFill="1"/>
    <xf numFmtId="0" fontId="4" fillId="0" borderId="0" xfId="0" applyFont="1" applyFill="1"/>
    <xf numFmtId="0" fontId="0" fillId="0" borderId="0" xfId="0" applyFill="1" applyAlignment="1">
      <alignment vertical="center"/>
    </xf>
    <xf numFmtId="0" fontId="5" fillId="0" borderId="0" xfId="0" applyFont="1" applyFill="1"/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right"/>
    </xf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1" fillId="3" borderId="0" xfId="0" applyFont="1" applyFill="1"/>
    <xf numFmtId="0" fontId="1" fillId="3" borderId="0" xfId="0" applyFont="1" applyFill="1" applyAlignment="1">
      <alignment horizontal="left"/>
    </xf>
    <xf numFmtId="0" fontId="0" fillId="4" borderId="0" xfId="0" applyFill="1"/>
    <xf numFmtId="0" fontId="2" fillId="4" borderId="0" xfId="0" applyFont="1" applyFill="1"/>
    <xf numFmtId="0" fontId="0" fillId="5" borderId="0" xfId="0" applyFill="1"/>
    <xf numFmtId="0" fontId="0" fillId="4" borderId="0" xfId="0" applyFont="1" applyFill="1"/>
    <xf numFmtId="0" fontId="5" fillId="4" borderId="0" xfId="0" applyFont="1" applyFill="1"/>
    <xf numFmtId="0" fontId="0" fillId="4" borderId="0" xfId="0" applyFill="1" applyAlignment="1">
      <alignment vertical="center"/>
    </xf>
    <xf numFmtId="0" fontId="0" fillId="6" borderId="0" xfId="0" applyFill="1"/>
    <xf numFmtId="0" fontId="2" fillId="0" borderId="0" xfId="0" applyFont="1"/>
    <xf numFmtId="0" fontId="2" fillId="5" borderId="0" xfId="0" applyFont="1" applyFill="1"/>
    <xf numFmtId="0" fontId="2" fillId="6" borderId="0" xfId="0" applyFont="1" applyFill="1"/>
    <xf numFmtId="0" fontId="0" fillId="5" borderId="0" xfId="0" applyFill="1" applyAlignment="1">
      <alignment horizontal="right" wrapText="1"/>
    </xf>
    <xf numFmtId="0" fontId="0" fillId="5" borderId="0" xfId="0" applyFill="1" applyAlignment="1">
      <alignment horizontal="right"/>
    </xf>
    <xf numFmtId="0" fontId="0" fillId="5" borderId="0" xfId="0" applyFont="1" applyFill="1"/>
    <xf numFmtId="0" fontId="5" fillId="5" borderId="0" xfId="0" applyFont="1" applyFill="1"/>
    <xf numFmtId="0" fontId="0" fillId="5" borderId="0" xfId="0" applyFont="1" applyFill="1" applyAlignment="1">
      <alignment horizontal="right" wrapText="1"/>
    </xf>
    <xf numFmtId="0" fontId="4" fillId="5" borderId="0" xfId="0" applyFont="1" applyFill="1"/>
    <xf numFmtId="0" fontId="0" fillId="7" borderId="0" xfId="0" applyFill="1"/>
    <xf numFmtId="0" fontId="0" fillId="7" borderId="0" xfId="0" applyFill="1" applyAlignment="1">
      <alignment horizontal="right"/>
    </xf>
    <xf numFmtId="0" fontId="1" fillId="4" borderId="0" xfId="0" applyFont="1" applyFill="1"/>
    <xf numFmtId="0" fontId="3" fillId="5" borderId="0" xfId="0" applyFont="1" applyFill="1"/>
    <xf numFmtId="0" fontId="0" fillId="6" borderId="0" xfId="0" applyFont="1" applyFill="1"/>
    <xf numFmtId="0" fontId="1" fillId="6" borderId="0" xfId="0" applyFont="1" applyFill="1"/>
    <xf numFmtId="0" fontId="0" fillId="8" borderId="0" xfId="0" applyFont="1" applyFill="1"/>
    <xf numFmtId="0" fontId="2" fillId="8" borderId="0" xfId="0" applyFont="1" applyFill="1"/>
    <xf numFmtId="0" fontId="0" fillId="8" borderId="0" xfId="0" applyFont="1" applyFill="1" applyAlignment="1">
      <alignment horizontal="right" wrapText="1"/>
    </xf>
    <xf numFmtId="0" fontId="0" fillId="8" borderId="0" xfId="0" applyFont="1" applyFill="1" applyAlignment="1">
      <alignment horizontal="right"/>
    </xf>
    <xf numFmtId="0" fontId="0" fillId="0" borderId="0" xfId="0" applyFont="1"/>
    <xf numFmtId="0" fontId="0" fillId="7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tabSelected="1" workbookViewId="0">
      <selection activeCell="A64" sqref="A64"/>
    </sheetView>
  </sheetViews>
  <sheetFormatPr defaultRowHeight="15" x14ac:dyDescent="0.25"/>
  <cols>
    <col min="1" max="1" width="30.85546875" style="5" bestFit="1" customWidth="1"/>
    <col min="2" max="2" width="53.140625" style="5" bestFit="1" customWidth="1"/>
    <col min="3" max="3" width="10.42578125" style="13" bestFit="1" customWidth="1"/>
    <col min="4" max="4" width="10.5703125" style="13" customWidth="1"/>
    <col min="5" max="6" width="8.140625" style="13" bestFit="1" customWidth="1"/>
    <col min="7" max="8" width="7" style="5" bestFit="1" customWidth="1"/>
    <col min="9" max="9" width="11.28515625" style="5" bestFit="1" customWidth="1"/>
    <col min="10" max="10" width="11.5703125" style="5" bestFit="1" customWidth="1"/>
    <col min="11" max="12" width="9.140625" style="5"/>
    <col min="13" max="13" width="7.28515625" style="5" bestFit="1" customWidth="1"/>
    <col min="14" max="14" width="9.140625" style="5"/>
    <col min="15" max="15" width="57.140625" style="5" bestFit="1" customWidth="1"/>
    <col min="16" max="16" width="26.7109375" style="5" bestFit="1" customWidth="1"/>
    <col min="17" max="16384" width="9.140625" style="5"/>
  </cols>
  <sheetData>
    <row r="1" spans="1:16" s="4" customFormat="1" x14ac:dyDescent="0.25">
      <c r="A1" s="14" t="s">
        <v>0</v>
      </c>
      <c r="B1" s="14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4" t="s">
        <v>6</v>
      </c>
      <c r="H1" s="14" t="s">
        <v>7</v>
      </c>
      <c r="I1" s="14" t="s">
        <v>140</v>
      </c>
      <c r="J1" s="14" t="s">
        <v>141</v>
      </c>
      <c r="K1" s="14" t="s">
        <v>8</v>
      </c>
      <c r="L1" s="14" t="s">
        <v>9</v>
      </c>
      <c r="M1" s="14" t="s">
        <v>10</v>
      </c>
      <c r="N1" s="14" t="s">
        <v>11</v>
      </c>
      <c r="O1" s="14" t="s">
        <v>139</v>
      </c>
      <c r="P1" s="14" t="s">
        <v>144</v>
      </c>
    </row>
    <row r="2" spans="1:16" s="4" customFormat="1" x14ac:dyDescent="0.25">
      <c r="A2" s="1" t="s">
        <v>12</v>
      </c>
      <c r="B2" s="6" t="s">
        <v>160</v>
      </c>
      <c r="C2" s="2">
        <v>86</v>
      </c>
      <c r="D2" s="2"/>
      <c r="E2" s="3">
        <v>60</v>
      </c>
      <c r="F2" s="3">
        <v>64</v>
      </c>
      <c r="G2" s="1">
        <v>53</v>
      </c>
      <c r="H2" s="1">
        <v>55</v>
      </c>
      <c r="I2" s="1">
        <v>59</v>
      </c>
      <c r="K2" s="1"/>
      <c r="L2" s="1"/>
      <c r="O2" s="1" t="s">
        <v>13</v>
      </c>
      <c r="P2" s="1" t="s">
        <v>13</v>
      </c>
    </row>
    <row r="3" spans="1:16" x14ac:dyDescent="0.25">
      <c r="A3" s="5" t="s">
        <v>14</v>
      </c>
      <c r="B3" s="6" t="s">
        <v>15</v>
      </c>
      <c r="C3" s="7">
        <v>122</v>
      </c>
      <c r="D3" s="7">
        <v>109</v>
      </c>
      <c r="E3" s="7">
        <v>69</v>
      </c>
      <c r="F3" s="7"/>
      <c r="K3" s="1"/>
      <c r="L3" s="1"/>
      <c r="O3" s="1" t="s">
        <v>16</v>
      </c>
      <c r="P3" s="5" t="s">
        <v>150</v>
      </c>
    </row>
    <row r="4" spans="1:16" x14ac:dyDescent="0.25">
      <c r="A4" s="1" t="s">
        <v>17</v>
      </c>
      <c r="B4" s="6" t="s">
        <v>18</v>
      </c>
      <c r="C4" s="7">
        <v>110</v>
      </c>
      <c r="D4" s="7"/>
      <c r="E4" s="7">
        <v>64</v>
      </c>
      <c r="F4" s="7"/>
      <c r="K4" s="1"/>
      <c r="L4" s="1"/>
      <c r="O4" s="1" t="s">
        <v>19</v>
      </c>
      <c r="P4" s="5" t="s">
        <v>37</v>
      </c>
    </row>
    <row r="5" spans="1:16" x14ac:dyDescent="0.25">
      <c r="A5" s="1" t="s">
        <v>20</v>
      </c>
      <c r="B5" s="6" t="s">
        <v>134</v>
      </c>
      <c r="C5" s="7">
        <v>103</v>
      </c>
      <c r="D5" s="7"/>
      <c r="E5" s="7">
        <v>66</v>
      </c>
      <c r="F5" s="7"/>
      <c r="K5" s="1"/>
      <c r="L5" s="1"/>
      <c r="O5" s="1" t="s">
        <v>135</v>
      </c>
      <c r="P5" s="5" t="s">
        <v>37</v>
      </c>
    </row>
    <row r="6" spans="1:16" x14ac:dyDescent="0.25">
      <c r="A6" s="1" t="s">
        <v>21</v>
      </c>
      <c r="B6" s="8" t="s">
        <v>22</v>
      </c>
      <c r="C6" s="7">
        <v>83</v>
      </c>
      <c r="D6" s="7"/>
      <c r="E6" s="7"/>
      <c r="F6" s="7"/>
      <c r="G6" s="5">
        <v>60</v>
      </c>
      <c r="I6" s="5">
        <v>52</v>
      </c>
      <c r="K6" s="1"/>
      <c r="L6" s="1"/>
      <c r="O6" s="1" t="s">
        <v>23</v>
      </c>
      <c r="P6" t="s">
        <v>159</v>
      </c>
    </row>
    <row r="7" spans="1:16" x14ac:dyDescent="0.25">
      <c r="A7" s="1" t="s">
        <v>24</v>
      </c>
      <c r="B7" s="6" t="s">
        <v>25</v>
      </c>
      <c r="C7" s="7">
        <v>46</v>
      </c>
      <c r="D7" s="7"/>
      <c r="E7" s="7">
        <v>30</v>
      </c>
      <c r="F7" s="7"/>
      <c r="I7" s="5">
        <v>45</v>
      </c>
      <c r="K7" s="1"/>
      <c r="L7" s="1"/>
      <c r="O7" s="1" t="s">
        <v>26</v>
      </c>
      <c r="P7" s="5" t="s">
        <v>26</v>
      </c>
    </row>
    <row r="8" spans="1:16" x14ac:dyDescent="0.25">
      <c r="A8" s="5" t="s">
        <v>27</v>
      </c>
      <c r="B8" s="6" t="s">
        <v>28</v>
      </c>
      <c r="C8" s="7"/>
      <c r="D8" s="7"/>
      <c r="E8" s="7">
        <v>80</v>
      </c>
      <c r="F8" s="7"/>
      <c r="G8" s="5">
        <v>87.5</v>
      </c>
      <c r="I8" s="5">
        <v>116.6</v>
      </c>
      <c r="K8" s="1"/>
      <c r="L8" s="1"/>
      <c r="O8" s="1" t="s">
        <v>29</v>
      </c>
      <c r="P8" s="5" t="s">
        <v>151</v>
      </c>
    </row>
    <row r="9" spans="1:16" x14ac:dyDescent="0.25">
      <c r="A9" s="5" t="s">
        <v>30</v>
      </c>
      <c r="B9" s="6" t="s">
        <v>31</v>
      </c>
      <c r="C9" s="7">
        <v>155</v>
      </c>
      <c r="D9" s="7"/>
      <c r="E9" s="7">
        <v>112</v>
      </c>
      <c r="F9" s="7"/>
      <c r="H9" s="5">
        <v>130</v>
      </c>
      <c r="J9" s="5">
        <v>175</v>
      </c>
      <c r="K9" s="1"/>
      <c r="L9" s="1"/>
      <c r="O9" s="1" t="s">
        <v>32</v>
      </c>
      <c r="P9" s="5" t="s">
        <v>153</v>
      </c>
    </row>
    <row r="10" spans="1:16" x14ac:dyDescent="0.25">
      <c r="A10" s="5" t="s">
        <v>33</v>
      </c>
      <c r="B10" s="1" t="s">
        <v>22</v>
      </c>
      <c r="C10" s="7"/>
      <c r="D10" s="7"/>
      <c r="E10" s="7">
        <v>126</v>
      </c>
      <c r="F10" s="7">
        <v>124</v>
      </c>
      <c r="G10" s="5">
        <v>107</v>
      </c>
      <c r="I10" s="5">
        <v>245</v>
      </c>
      <c r="J10" s="5">
        <v>270</v>
      </c>
      <c r="K10" s="1"/>
      <c r="L10" s="1"/>
      <c r="O10" s="1" t="s">
        <v>13</v>
      </c>
      <c r="P10" s="5" t="s">
        <v>152</v>
      </c>
    </row>
    <row r="11" spans="1:16" x14ac:dyDescent="0.25">
      <c r="A11" s="5" t="s">
        <v>142</v>
      </c>
      <c r="B11" s="6" t="s">
        <v>143</v>
      </c>
      <c r="C11" s="7"/>
      <c r="D11" s="7">
        <v>60</v>
      </c>
      <c r="E11" s="7">
        <v>30</v>
      </c>
      <c r="F11" s="7"/>
      <c r="K11" s="1"/>
      <c r="L11" s="1"/>
      <c r="O11" s="1" t="s">
        <v>34</v>
      </c>
      <c r="P11" s="5" t="s">
        <v>156</v>
      </c>
    </row>
    <row r="12" spans="1:16" x14ac:dyDescent="0.25">
      <c r="A12" s="5" t="s">
        <v>35</v>
      </c>
      <c r="B12" s="6" t="s">
        <v>36</v>
      </c>
      <c r="C12" s="7">
        <v>69.599999999999994</v>
      </c>
      <c r="E12" s="7">
        <v>47.9</v>
      </c>
      <c r="F12" s="7"/>
      <c r="K12" s="1"/>
      <c r="L12" s="1"/>
      <c r="O12" s="1" t="s">
        <v>37</v>
      </c>
      <c r="P12" s="5" t="s">
        <v>37</v>
      </c>
    </row>
    <row r="13" spans="1:16" x14ac:dyDescent="0.25">
      <c r="A13" s="5" t="s">
        <v>38</v>
      </c>
      <c r="B13" s="6" t="s">
        <v>39</v>
      </c>
      <c r="C13" s="7">
        <v>150</v>
      </c>
      <c r="E13" s="7">
        <v>84.2</v>
      </c>
      <c r="K13" s="1"/>
      <c r="L13" s="1"/>
      <c r="O13" s="1" t="s">
        <v>40</v>
      </c>
      <c r="P13" s="5" t="s">
        <v>158</v>
      </c>
    </row>
    <row r="14" spans="1:16" x14ac:dyDescent="0.25">
      <c r="A14" s="5" t="s">
        <v>41</v>
      </c>
      <c r="B14" s="6" t="s">
        <v>42</v>
      </c>
      <c r="C14" s="7">
        <v>164</v>
      </c>
      <c r="D14" s="13">
        <v>164</v>
      </c>
      <c r="E14" s="7">
        <v>102</v>
      </c>
      <c r="F14" s="13">
        <v>102</v>
      </c>
      <c r="G14" s="5">
        <v>96</v>
      </c>
      <c r="H14" s="5">
        <v>122</v>
      </c>
      <c r="I14" s="5">
        <v>134</v>
      </c>
      <c r="J14" s="5">
        <v>143</v>
      </c>
      <c r="K14" s="1"/>
      <c r="L14" s="1"/>
      <c r="O14" s="1" t="s">
        <v>43</v>
      </c>
      <c r="P14" s="5" t="s">
        <v>158</v>
      </c>
    </row>
    <row r="15" spans="1:16" x14ac:dyDescent="0.25">
      <c r="A15" s="5" t="s">
        <v>44</v>
      </c>
      <c r="B15" s="6" t="s">
        <v>45</v>
      </c>
      <c r="C15" s="7">
        <v>213</v>
      </c>
      <c r="D15" s="13">
        <v>220</v>
      </c>
      <c r="E15" s="7">
        <v>148</v>
      </c>
      <c r="F15" s="13">
        <v>141</v>
      </c>
      <c r="K15" s="1"/>
      <c r="L15" s="1"/>
      <c r="O15" s="1" t="s">
        <v>46</v>
      </c>
      <c r="P15" s="5" t="s">
        <v>46</v>
      </c>
    </row>
    <row r="16" spans="1:16" x14ac:dyDescent="0.25">
      <c r="A16" s="5" t="s">
        <v>166</v>
      </c>
      <c r="B16" s="6" t="s">
        <v>47</v>
      </c>
      <c r="C16" s="5">
        <v>31</v>
      </c>
      <c r="D16" s="5"/>
      <c r="E16" s="5">
        <v>19</v>
      </c>
      <c r="F16" s="5"/>
      <c r="G16" s="5">
        <v>20</v>
      </c>
      <c r="I16" s="5">
        <v>28</v>
      </c>
      <c r="J16" s="5">
        <v>29</v>
      </c>
      <c r="K16" s="1"/>
      <c r="L16" s="1"/>
      <c r="O16" s="5" t="s">
        <v>43</v>
      </c>
      <c r="P16" s="5" t="s">
        <v>156</v>
      </c>
    </row>
    <row r="17" spans="1:16" x14ac:dyDescent="0.25">
      <c r="A17" s="1" t="s">
        <v>48</v>
      </c>
      <c r="B17" s="11" t="s">
        <v>49</v>
      </c>
      <c r="C17" s="7">
        <v>152</v>
      </c>
      <c r="D17" s="7"/>
      <c r="E17" s="2">
        <v>95</v>
      </c>
      <c r="F17" s="13">
        <v>105</v>
      </c>
      <c r="K17" s="1"/>
      <c r="L17" s="1"/>
      <c r="O17" s="5" t="s">
        <v>50</v>
      </c>
      <c r="P17" s="5" t="s">
        <v>154</v>
      </c>
    </row>
    <row r="18" spans="1:16" x14ac:dyDescent="0.25">
      <c r="A18" s="9" t="s">
        <v>51</v>
      </c>
      <c r="B18" s="6" t="s">
        <v>52</v>
      </c>
      <c r="C18" s="7">
        <v>120</v>
      </c>
      <c r="D18" s="7"/>
      <c r="E18" s="7">
        <v>70</v>
      </c>
      <c r="F18" s="7"/>
      <c r="K18" s="1"/>
      <c r="L18" s="1"/>
      <c r="O18" s="5" t="s">
        <v>53</v>
      </c>
      <c r="P18" s="5" t="s">
        <v>53</v>
      </c>
    </row>
    <row r="19" spans="1:16" x14ac:dyDescent="0.25">
      <c r="A19" s="1" t="s">
        <v>54</v>
      </c>
      <c r="B19" s="11" t="s">
        <v>55</v>
      </c>
      <c r="C19" s="7"/>
      <c r="D19" s="7">
        <v>124</v>
      </c>
      <c r="E19" s="7">
        <v>82</v>
      </c>
      <c r="F19" s="7"/>
      <c r="K19" s="1"/>
      <c r="L19" s="1"/>
      <c r="O19" s="5" t="s">
        <v>37</v>
      </c>
      <c r="P19" s="5" t="s">
        <v>37</v>
      </c>
    </row>
    <row r="20" spans="1:16" s="6" customFormat="1" x14ac:dyDescent="0.25">
      <c r="A20" s="1" t="s">
        <v>56</v>
      </c>
      <c r="B20" s="11" t="s">
        <v>57</v>
      </c>
      <c r="C20" s="2">
        <v>75</v>
      </c>
      <c r="D20" s="2">
        <v>75</v>
      </c>
      <c r="E20" s="2">
        <v>50</v>
      </c>
      <c r="F20" s="2">
        <v>50</v>
      </c>
      <c r="O20" s="1" t="s">
        <v>58</v>
      </c>
      <c r="P20" s="5" t="s">
        <v>157</v>
      </c>
    </row>
    <row r="21" spans="1:16" x14ac:dyDescent="0.25">
      <c r="A21" s="1" t="s">
        <v>59</v>
      </c>
      <c r="B21" s="11" t="s">
        <v>60</v>
      </c>
      <c r="C21" s="7">
        <v>152</v>
      </c>
      <c r="D21" s="7"/>
      <c r="E21" s="7">
        <v>103</v>
      </c>
      <c r="F21" s="7"/>
      <c r="G21" s="5">
        <v>97</v>
      </c>
      <c r="I21" s="5">
        <v>181</v>
      </c>
      <c r="K21" s="1"/>
      <c r="L21" s="1"/>
      <c r="O21" s="5" t="s">
        <v>61</v>
      </c>
      <c r="P21" s="5" t="s">
        <v>155</v>
      </c>
    </row>
    <row r="22" spans="1:16" x14ac:dyDescent="0.25">
      <c r="A22" s="1" t="s">
        <v>62</v>
      </c>
      <c r="B22" s="8" t="s">
        <v>22</v>
      </c>
      <c r="C22" s="7"/>
      <c r="D22" s="7"/>
      <c r="E22" s="7">
        <v>119</v>
      </c>
      <c r="F22" s="7"/>
      <c r="G22" s="5">
        <v>112</v>
      </c>
      <c r="I22" s="5">
        <v>230</v>
      </c>
      <c r="K22" s="1"/>
      <c r="L22" s="1"/>
      <c r="O22" s="9" t="s">
        <v>13</v>
      </c>
      <c r="P22" s="5" t="s">
        <v>13</v>
      </c>
    </row>
    <row r="23" spans="1:16" x14ac:dyDescent="0.25">
      <c r="A23" s="10" t="s">
        <v>63</v>
      </c>
      <c r="B23" s="11" t="s">
        <v>133</v>
      </c>
      <c r="C23" s="7">
        <v>119</v>
      </c>
      <c r="D23" s="7"/>
      <c r="E23" s="7">
        <v>81</v>
      </c>
      <c r="F23" s="7"/>
      <c r="K23" s="1"/>
      <c r="L23" s="1"/>
      <c r="O23" s="9" t="s">
        <v>64</v>
      </c>
      <c r="P23" s="5" t="s">
        <v>145</v>
      </c>
    </row>
    <row r="24" spans="1:16" x14ac:dyDescent="0.25">
      <c r="A24" s="5" t="s">
        <v>65</v>
      </c>
      <c r="B24" s="6" t="s">
        <v>66</v>
      </c>
      <c r="C24" s="5"/>
      <c r="D24" s="5"/>
      <c r="E24" s="5">
        <v>40.4</v>
      </c>
      <c r="F24" s="5">
        <v>37.700000000000003</v>
      </c>
      <c r="I24" s="5">
        <v>46.7</v>
      </c>
      <c r="O24" s="5" t="s">
        <v>43</v>
      </c>
      <c r="P24" s="5" t="s">
        <v>148</v>
      </c>
    </row>
    <row r="25" spans="1:16" x14ac:dyDescent="0.25">
      <c r="A25" s="5" t="s">
        <v>67</v>
      </c>
      <c r="B25" s="6" t="s">
        <v>68</v>
      </c>
      <c r="C25" s="5">
        <v>35</v>
      </c>
      <c r="D25" s="5"/>
      <c r="E25" s="5">
        <v>28.5</v>
      </c>
      <c r="F25" s="5">
        <v>27.6</v>
      </c>
      <c r="I25" s="5">
        <v>31.2</v>
      </c>
      <c r="O25" s="5" t="s">
        <v>43</v>
      </c>
      <c r="P25" s="5" t="s">
        <v>148</v>
      </c>
    </row>
    <row r="26" spans="1:16" x14ac:dyDescent="0.25">
      <c r="A26" s="5" t="s">
        <v>167</v>
      </c>
      <c r="B26" s="6" t="s">
        <v>69</v>
      </c>
      <c r="C26" s="5">
        <v>88</v>
      </c>
      <c r="D26" s="5">
        <v>88</v>
      </c>
      <c r="E26" s="5">
        <v>60</v>
      </c>
      <c r="F26" s="5">
        <v>62</v>
      </c>
      <c r="G26" s="5">
        <v>46</v>
      </c>
      <c r="I26" s="5">
        <v>75</v>
      </c>
      <c r="J26" s="5">
        <v>75</v>
      </c>
      <c r="K26" s="1"/>
      <c r="L26" s="1"/>
      <c r="O26" s="5" t="s">
        <v>43</v>
      </c>
      <c r="P26" s="5" t="s">
        <v>148</v>
      </c>
    </row>
    <row r="27" spans="1:16" x14ac:dyDescent="0.25">
      <c r="A27" s="5" t="s">
        <v>70</v>
      </c>
      <c r="B27" s="6" t="s">
        <v>69</v>
      </c>
      <c r="C27" s="5">
        <v>107</v>
      </c>
      <c r="D27" s="5">
        <v>104.2</v>
      </c>
      <c r="E27" s="5">
        <v>76.8</v>
      </c>
      <c r="F27" s="5">
        <v>79.7</v>
      </c>
      <c r="I27" s="5">
        <v>97.2</v>
      </c>
      <c r="J27" s="5">
        <v>89.4</v>
      </c>
      <c r="K27" s="1"/>
      <c r="L27" s="1"/>
      <c r="O27" s="5" t="s">
        <v>43</v>
      </c>
      <c r="P27" s="5" t="s">
        <v>148</v>
      </c>
    </row>
    <row r="28" spans="1:16" x14ac:dyDescent="0.25">
      <c r="A28" s="5" t="s">
        <v>71</v>
      </c>
      <c r="B28" s="6" t="s">
        <v>72</v>
      </c>
      <c r="C28" s="5">
        <v>85</v>
      </c>
      <c r="D28" s="5">
        <v>83.7</v>
      </c>
      <c r="E28" s="5">
        <v>62.8</v>
      </c>
      <c r="F28" s="5">
        <v>66</v>
      </c>
      <c r="O28" s="5" t="s">
        <v>73</v>
      </c>
      <c r="P28" s="5" t="s">
        <v>148</v>
      </c>
    </row>
    <row r="29" spans="1:16" x14ac:dyDescent="0.25">
      <c r="A29" s="5" t="s">
        <v>74</v>
      </c>
      <c r="B29" s="6" t="s">
        <v>69</v>
      </c>
      <c r="C29" s="5">
        <v>57.2</v>
      </c>
      <c r="D29" s="5">
        <v>57.2</v>
      </c>
      <c r="E29" s="5">
        <v>39.700000000000003</v>
      </c>
      <c r="F29" s="5"/>
      <c r="O29" s="5" t="s">
        <v>43</v>
      </c>
      <c r="P29" s="5" t="s">
        <v>148</v>
      </c>
    </row>
    <row r="30" spans="1:16" x14ac:dyDescent="0.25">
      <c r="A30" s="5" t="s">
        <v>75</v>
      </c>
      <c r="B30" s="6" t="s">
        <v>76</v>
      </c>
      <c r="C30" s="5">
        <v>96.1</v>
      </c>
      <c r="D30" s="5"/>
      <c r="E30" s="5">
        <v>70.2</v>
      </c>
      <c r="F30" s="5">
        <v>76.099999999999994</v>
      </c>
      <c r="G30" s="5">
        <v>56.7</v>
      </c>
      <c r="I30" s="5">
        <v>83.6</v>
      </c>
      <c r="O30" s="5" t="s">
        <v>43</v>
      </c>
      <c r="P30" s="5" t="s">
        <v>148</v>
      </c>
    </row>
    <row r="31" spans="1:16" x14ac:dyDescent="0.25">
      <c r="A31" s="5" t="s">
        <v>77</v>
      </c>
      <c r="B31" s="6" t="s">
        <v>69</v>
      </c>
      <c r="C31" s="5">
        <v>82</v>
      </c>
      <c r="D31" s="5">
        <v>78</v>
      </c>
      <c r="E31" s="5">
        <v>59</v>
      </c>
      <c r="F31" s="5"/>
      <c r="O31" s="5" t="s">
        <v>43</v>
      </c>
      <c r="P31" s="5" t="s">
        <v>148</v>
      </c>
    </row>
    <row r="32" spans="1:16" x14ac:dyDescent="0.25">
      <c r="A32" s="5" t="s">
        <v>78</v>
      </c>
      <c r="B32" s="6" t="s">
        <v>69</v>
      </c>
      <c r="C32" s="5">
        <v>87</v>
      </c>
      <c r="D32" s="5"/>
      <c r="E32" s="5">
        <v>64.8</v>
      </c>
      <c r="F32" s="5"/>
      <c r="I32" s="5">
        <v>68.599999999999994</v>
      </c>
      <c r="O32" s="5" t="s">
        <v>43</v>
      </c>
      <c r="P32" s="5" t="s">
        <v>148</v>
      </c>
    </row>
    <row r="33" spans="1:16" x14ac:dyDescent="0.25">
      <c r="A33" s="5" t="s">
        <v>79</v>
      </c>
      <c r="B33" s="6" t="s">
        <v>69</v>
      </c>
      <c r="C33" s="5">
        <v>89.6</v>
      </c>
      <c r="D33" s="5">
        <v>86</v>
      </c>
      <c r="E33" s="5">
        <v>66.2</v>
      </c>
      <c r="F33" s="5">
        <v>66.599999999999994</v>
      </c>
      <c r="I33" s="5">
        <v>77.2</v>
      </c>
      <c r="J33" s="5">
        <v>77.599999999999994</v>
      </c>
      <c r="K33" s="1"/>
      <c r="L33" s="1"/>
      <c r="O33" s="5" t="s">
        <v>43</v>
      </c>
      <c r="P33" s="5" t="s">
        <v>148</v>
      </c>
    </row>
    <row r="34" spans="1:16" x14ac:dyDescent="0.25">
      <c r="A34" s="5" t="s">
        <v>80</v>
      </c>
      <c r="B34" s="6" t="s">
        <v>81</v>
      </c>
      <c r="C34" s="5">
        <v>102.5</v>
      </c>
      <c r="D34" s="5"/>
      <c r="E34" s="5">
        <v>80.5</v>
      </c>
      <c r="F34" s="5">
        <v>75</v>
      </c>
      <c r="I34" s="5">
        <v>88.5</v>
      </c>
      <c r="O34" s="5" t="s">
        <v>43</v>
      </c>
      <c r="P34" s="5" t="s">
        <v>148</v>
      </c>
    </row>
    <row r="35" spans="1:16" x14ac:dyDescent="0.25">
      <c r="A35" s="5" t="s">
        <v>82</v>
      </c>
      <c r="B35" s="6" t="s">
        <v>83</v>
      </c>
      <c r="C35" s="5">
        <v>130</v>
      </c>
      <c r="D35" s="5">
        <v>123</v>
      </c>
      <c r="E35" s="5">
        <v>89</v>
      </c>
      <c r="F35" s="5">
        <v>83</v>
      </c>
      <c r="G35" s="5">
        <v>65.400000000000006</v>
      </c>
      <c r="H35" s="5">
        <v>62.9</v>
      </c>
      <c r="I35" s="5">
        <v>104</v>
      </c>
      <c r="J35" s="5">
        <v>103.7</v>
      </c>
      <c r="K35" s="1"/>
      <c r="L35" s="1"/>
      <c r="O35" s="5" t="s">
        <v>43</v>
      </c>
      <c r="P35" s="5" t="s">
        <v>148</v>
      </c>
    </row>
    <row r="36" spans="1:16" x14ac:dyDescent="0.25">
      <c r="A36" s="5" t="s">
        <v>84</v>
      </c>
      <c r="B36" s="6" t="s">
        <v>85</v>
      </c>
      <c r="C36" s="5">
        <v>38</v>
      </c>
      <c r="D36" s="5">
        <v>40</v>
      </c>
      <c r="E36" s="5">
        <v>29</v>
      </c>
      <c r="F36" s="5">
        <v>29</v>
      </c>
      <c r="G36" s="5">
        <v>31</v>
      </c>
      <c r="H36" s="5">
        <v>29.4</v>
      </c>
      <c r="I36" s="5">
        <v>42</v>
      </c>
      <c r="J36" s="5">
        <v>40.4</v>
      </c>
      <c r="K36" s="1"/>
      <c r="L36" s="1"/>
      <c r="O36" s="5" t="s">
        <v>43</v>
      </c>
      <c r="P36" s="5" t="s">
        <v>148</v>
      </c>
    </row>
    <row r="37" spans="1:16" x14ac:dyDescent="0.25">
      <c r="A37" s="5" t="s">
        <v>86</v>
      </c>
      <c r="B37" s="6" t="s">
        <v>69</v>
      </c>
      <c r="C37" s="5">
        <v>103</v>
      </c>
      <c r="D37" s="5"/>
      <c r="E37" s="5">
        <v>83</v>
      </c>
      <c r="F37" s="5"/>
      <c r="I37" s="5">
        <v>84</v>
      </c>
      <c r="O37" s="5" t="s">
        <v>43</v>
      </c>
      <c r="P37" s="5" t="s">
        <v>148</v>
      </c>
    </row>
    <row r="38" spans="1:16" x14ac:dyDescent="0.25">
      <c r="A38" s="5" t="s">
        <v>87</v>
      </c>
      <c r="B38" s="6" t="s">
        <v>69</v>
      </c>
      <c r="C38" s="5">
        <v>79.5</v>
      </c>
      <c r="D38" s="5">
        <v>78.5</v>
      </c>
      <c r="E38" s="5">
        <v>56.7</v>
      </c>
      <c r="F38" s="5">
        <v>53.8</v>
      </c>
      <c r="G38" s="5">
        <v>49</v>
      </c>
      <c r="H38" s="5">
        <v>52</v>
      </c>
      <c r="I38" s="5">
        <v>70.400000000000006</v>
      </c>
      <c r="O38" s="5" t="s">
        <v>43</v>
      </c>
      <c r="P38" s="5" t="s">
        <v>148</v>
      </c>
    </row>
    <row r="39" spans="1:16" x14ac:dyDescent="0.25">
      <c r="A39" s="5" t="s">
        <v>88</v>
      </c>
      <c r="B39" s="6" t="s">
        <v>85</v>
      </c>
      <c r="C39" s="5">
        <v>101.3</v>
      </c>
      <c r="D39" s="5"/>
      <c r="E39" s="5">
        <v>83</v>
      </c>
      <c r="F39" s="5">
        <v>76.7</v>
      </c>
      <c r="I39" s="5">
        <v>90</v>
      </c>
      <c r="J39" s="5">
        <v>94.7</v>
      </c>
      <c r="K39" s="1"/>
      <c r="L39" s="1"/>
      <c r="O39" s="5" t="s">
        <v>43</v>
      </c>
      <c r="P39" s="5" t="s">
        <v>148</v>
      </c>
    </row>
    <row r="40" spans="1:16" x14ac:dyDescent="0.25">
      <c r="A40" s="5" t="s">
        <v>89</v>
      </c>
      <c r="B40" s="6" t="s">
        <v>69</v>
      </c>
      <c r="C40" s="5"/>
      <c r="D40" s="5"/>
      <c r="E40" s="5">
        <v>47.5</v>
      </c>
      <c r="F40" s="5">
        <v>47.5</v>
      </c>
      <c r="I40" s="5">
        <v>52.6</v>
      </c>
      <c r="O40" s="5" t="s">
        <v>43</v>
      </c>
      <c r="P40" s="5" t="s">
        <v>148</v>
      </c>
    </row>
    <row r="41" spans="1:16" x14ac:dyDescent="0.25">
      <c r="A41" s="5" t="s">
        <v>90</v>
      </c>
      <c r="B41" s="6" t="s">
        <v>69</v>
      </c>
      <c r="C41" s="5">
        <v>78</v>
      </c>
      <c r="D41" s="5">
        <v>85</v>
      </c>
      <c r="E41" s="5">
        <v>70</v>
      </c>
      <c r="F41" s="5">
        <v>72</v>
      </c>
      <c r="I41" s="5">
        <v>79</v>
      </c>
      <c r="O41" s="5" t="s">
        <v>43</v>
      </c>
      <c r="P41" s="5" t="s">
        <v>148</v>
      </c>
    </row>
    <row r="42" spans="1:16" x14ac:dyDescent="0.25">
      <c r="A42" s="5" t="s">
        <v>91</v>
      </c>
      <c r="B42" s="6" t="s">
        <v>69</v>
      </c>
      <c r="C42" s="5"/>
      <c r="D42" s="5"/>
      <c r="E42" s="5">
        <v>50</v>
      </c>
      <c r="F42" s="5"/>
      <c r="I42" s="5">
        <v>52</v>
      </c>
      <c r="O42" s="5" t="s">
        <v>43</v>
      </c>
      <c r="P42" s="5" t="s">
        <v>148</v>
      </c>
    </row>
    <row r="43" spans="1:16" x14ac:dyDescent="0.25">
      <c r="A43" s="5" t="s">
        <v>92</v>
      </c>
      <c r="B43" s="6" t="s">
        <v>69</v>
      </c>
      <c r="C43" s="5">
        <v>40</v>
      </c>
      <c r="D43" s="5"/>
      <c r="E43" s="5">
        <v>28</v>
      </c>
      <c r="F43" s="5"/>
      <c r="I43" s="5">
        <v>32</v>
      </c>
      <c r="O43" s="5" t="s">
        <v>43</v>
      </c>
      <c r="P43" s="5" t="s">
        <v>148</v>
      </c>
    </row>
    <row r="44" spans="1:16" x14ac:dyDescent="0.25">
      <c r="A44" s="5" t="s">
        <v>93</v>
      </c>
      <c r="B44" s="6" t="s">
        <v>69</v>
      </c>
      <c r="C44" s="5">
        <v>90</v>
      </c>
      <c r="D44" s="5"/>
      <c r="E44" s="5">
        <v>65</v>
      </c>
      <c r="F44" s="5"/>
      <c r="G44" s="5">
        <v>55</v>
      </c>
      <c r="I44" s="5">
        <v>73</v>
      </c>
      <c r="O44" s="5" t="s">
        <v>94</v>
      </c>
      <c r="P44" s="5" t="s">
        <v>148</v>
      </c>
    </row>
    <row r="45" spans="1:16" x14ac:dyDescent="0.25">
      <c r="A45" s="5" t="s">
        <v>95</v>
      </c>
      <c r="B45" s="6" t="s">
        <v>69</v>
      </c>
      <c r="C45" s="5">
        <v>135</v>
      </c>
      <c r="D45" s="5"/>
      <c r="E45" s="5">
        <v>90</v>
      </c>
      <c r="F45" s="5"/>
      <c r="G45" s="5">
        <v>60</v>
      </c>
      <c r="I45" s="5">
        <v>103</v>
      </c>
      <c r="O45" s="5" t="s">
        <v>94</v>
      </c>
      <c r="P45" s="5" t="s">
        <v>148</v>
      </c>
    </row>
    <row r="46" spans="1:16" x14ac:dyDescent="0.25">
      <c r="A46" s="5" t="s">
        <v>96</v>
      </c>
      <c r="B46" s="6" t="s">
        <v>136</v>
      </c>
      <c r="C46" s="5">
        <v>17</v>
      </c>
      <c r="D46" s="5"/>
      <c r="E46" s="5">
        <v>12</v>
      </c>
      <c r="F46" s="5"/>
      <c r="I46" s="5">
        <v>16</v>
      </c>
      <c r="O46" s="5" t="s">
        <v>43</v>
      </c>
      <c r="P46" s="5" t="s">
        <v>148</v>
      </c>
    </row>
    <row r="47" spans="1:16" x14ac:dyDescent="0.25">
      <c r="A47" s="5" t="s">
        <v>97</v>
      </c>
      <c r="B47" s="5" t="s">
        <v>98</v>
      </c>
      <c r="C47" s="5">
        <v>51</v>
      </c>
      <c r="D47" s="5"/>
      <c r="E47" s="5">
        <v>36</v>
      </c>
      <c r="F47" s="5"/>
      <c r="I47" s="5">
        <v>47</v>
      </c>
      <c r="O47" s="5" t="s">
        <v>43</v>
      </c>
      <c r="P47" s="5" t="s">
        <v>148</v>
      </c>
    </row>
    <row r="48" spans="1:16" x14ac:dyDescent="0.25">
      <c r="A48" s="5" t="s">
        <v>99</v>
      </c>
      <c r="B48" s="6" t="s">
        <v>161</v>
      </c>
      <c r="C48" s="5">
        <v>23.2</v>
      </c>
      <c r="D48" s="5"/>
      <c r="E48" s="5">
        <v>15.3</v>
      </c>
      <c r="F48" s="5">
        <v>15.9</v>
      </c>
      <c r="I48" s="5">
        <v>18.600000000000001</v>
      </c>
      <c r="J48" s="5">
        <v>19.399999999999999</v>
      </c>
      <c r="K48" s="1"/>
      <c r="L48" s="1"/>
      <c r="O48" s="5" t="s">
        <v>43</v>
      </c>
      <c r="P48" s="5" t="s">
        <v>148</v>
      </c>
    </row>
    <row r="49" spans="1:16" x14ac:dyDescent="0.25">
      <c r="A49" s="5" t="s">
        <v>100</v>
      </c>
      <c r="B49" s="6" t="s">
        <v>161</v>
      </c>
      <c r="C49" s="5">
        <v>33.4</v>
      </c>
      <c r="D49" s="5"/>
      <c r="E49" s="5">
        <v>25</v>
      </c>
      <c r="F49" s="5">
        <v>25.1</v>
      </c>
      <c r="I49" s="5">
        <v>27.3</v>
      </c>
      <c r="O49" s="5" t="s">
        <v>43</v>
      </c>
      <c r="P49" s="5" t="s">
        <v>148</v>
      </c>
    </row>
    <row r="50" spans="1:16" x14ac:dyDescent="0.25">
      <c r="A50" s="5" t="s">
        <v>101</v>
      </c>
      <c r="B50" s="6" t="s">
        <v>161</v>
      </c>
      <c r="C50" s="5">
        <v>33.1</v>
      </c>
      <c r="D50" s="5">
        <v>32.5</v>
      </c>
      <c r="E50" s="5">
        <v>24.8</v>
      </c>
      <c r="F50" s="5">
        <v>31</v>
      </c>
      <c r="G50" s="5">
        <v>20</v>
      </c>
      <c r="I50" s="5">
        <v>31</v>
      </c>
      <c r="O50" s="5" t="s">
        <v>43</v>
      </c>
      <c r="P50" s="5" t="s">
        <v>148</v>
      </c>
    </row>
    <row r="51" spans="1:16" x14ac:dyDescent="0.25">
      <c r="A51" s="5" t="s">
        <v>102</v>
      </c>
      <c r="B51" s="6" t="s">
        <v>161</v>
      </c>
      <c r="C51" s="5">
        <v>32</v>
      </c>
      <c r="D51" s="5">
        <v>31.1</v>
      </c>
      <c r="E51" s="5">
        <v>19.3</v>
      </c>
      <c r="F51" s="5">
        <v>22.2</v>
      </c>
      <c r="O51" s="5" t="s">
        <v>43</v>
      </c>
      <c r="P51" s="5" t="s">
        <v>148</v>
      </c>
    </row>
    <row r="52" spans="1:16" x14ac:dyDescent="0.25">
      <c r="A52" s="5" t="s">
        <v>103</v>
      </c>
      <c r="B52" s="6" t="s">
        <v>161</v>
      </c>
      <c r="C52" s="5">
        <v>33.200000000000003</v>
      </c>
      <c r="D52" s="5">
        <v>34.1</v>
      </c>
      <c r="E52" s="5">
        <v>23.4</v>
      </c>
      <c r="F52" s="5">
        <v>23.2</v>
      </c>
      <c r="I52" s="5">
        <v>24.6</v>
      </c>
      <c r="J52" s="5">
        <v>24.8</v>
      </c>
      <c r="K52" s="1"/>
      <c r="L52" s="1"/>
      <c r="O52" s="5" t="s">
        <v>43</v>
      </c>
      <c r="P52" s="5" t="s">
        <v>148</v>
      </c>
    </row>
    <row r="53" spans="1:16" x14ac:dyDescent="0.25">
      <c r="A53" s="5" t="s">
        <v>104</v>
      </c>
      <c r="B53" s="6" t="s">
        <v>161</v>
      </c>
      <c r="C53" s="5">
        <v>36.700000000000003</v>
      </c>
      <c r="D53" s="5">
        <v>36.9</v>
      </c>
      <c r="E53" s="5">
        <v>25.5</v>
      </c>
      <c r="F53" s="5">
        <v>24.2</v>
      </c>
      <c r="I53" s="5">
        <v>28</v>
      </c>
      <c r="O53" s="5" t="s">
        <v>43</v>
      </c>
      <c r="P53" s="5" t="s">
        <v>148</v>
      </c>
    </row>
    <row r="54" spans="1:16" x14ac:dyDescent="0.25">
      <c r="A54" s="5" t="s">
        <v>105</v>
      </c>
      <c r="B54" s="6" t="s">
        <v>162</v>
      </c>
      <c r="C54" s="5">
        <v>13.3</v>
      </c>
      <c r="D54" s="5"/>
      <c r="E54" s="5">
        <v>9.8000000000000007</v>
      </c>
      <c r="F54" s="5"/>
      <c r="I54" s="5">
        <v>11.8</v>
      </c>
      <c r="O54" s="5" t="s">
        <v>43</v>
      </c>
      <c r="P54" s="5" t="s">
        <v>148</v>
      </c>
    </row>
    <row r="55" spans="1:16" x14ac:dyDescent="0.25">
      <c r="A55" s="5" t="s">
        <v>106</v>
      </c>
      <c r="B55" s="6" t="s">
        <v>161</v>
      </c>
      <c r="C55" s="5">
        <v>32.9</v>
      </c>
      <c r="D55" s="5"/>
      <c r="E55" s="5">
        <v>24</v>
      </c>
      <c r="F55" s="5"/>
      <c r="O55" s="5" t="s">
        <v>43</v>
      </c>
      <c r="P55" s="5" t="s">
        <v>148</v>
      </c>
    </row>
    <row r="56" spans="1:16" x14ac:dyDescent="0.25">
      <c r="A56" s="5" t="s">
        <v>107</v>
      </c>
      <c r="B56" s="6" t="s">
        <v>161</v>
      </c>
      <c r="C56" s="5">
        <v>22.7</v>
      </c>
      <c r="D56" s="5"/>
      <c r="E56" s="5">
        <v>15.6</v>
      </c>
      <c r="F56" s="5"/>
      <c r="I56" s="5">
        <v>21</v>
      </c>
      <c r="O56" s="5" t="s">
        <v>43</v>
      </c>
      <c r="P56" s="5" t="s">
        <v>148</v>
      </c>
    </row>
    <row r="57" spans="1:16" x14ac:dyDescent="0.25">
      <c r="A57" s="5" t="s">
        <v>108</v>
      </c>
      <c r="B57" s="6" t="s">
        <v>109</v>
      </c>
      <c r="C57" s="5"/>
      <c r="D57" s="5"/>
      <c r="E57" s="5">
        <v>190</v>
      </c>
      <c r="F57" s="5">
        <v>190</v>
      </c>
      <c r="G57" s="5">
        <v>130</v>
      </c>
      <c r="H57" s="5">
        <v>130</v>
      </c>
      <c r="K57" s="5">
        <v>170</v>
      </c>
      <c r="L57" s="5">
        <v>170</v>
      </c>
      <c r="M57" s="5">
        <v>130</v>
      </c>
      <c r="O57" s="5" t="s">
        <v>43</v>
      </c>
      <c r="P57" s="5" t="s">
        <v>148</v>
      </c>
    </row>
    <row r="58" spans="1:16" x14ac:dyDescent="0.25">
      <c r="A58" s="5" t="s">
        <v>110</v>
      </c>
      <c r="B58" s="6" t="s">
        <v>111</v>
      </c>
      <c r="C58" s="5">
        <v>230</v>
      </c>
      <c r="D58" s="5"/>
      <c r="E58" s="5">
        <v>180</v>
      </c>
      <c r="F58" s="5"/>
      <c r="O58" s="5" t="s">
        <v>112</v>
      </c>
      <c r="P58" s="5" t="s">
        <v>147</v>
      </c>
    </row>
    <row r="59" spans="1:16" x14ac:dyDescent="0.25">
      <c r="A59" s="5" t="s">
        <v>113</v>
      </c>
      <c r="B59" s="6" t="s">
        <v>114</v>
      </c>
      <c r="C59" s="5">
        <v>127.9</v>
      </c>
      <c r="D59" s="5"/>
      <c r="E59" s="5">
        <v>96.3</v>
      </c>
      <c r="F59" s="5"/>
      <c r="G59" s="5">
        <v>88.7</v>
      </c>
      <c r="K59" s="5">
        <v>64.599999999999994</v>
      </c>
      <c r="M59" s="5">
        <v>55</v>
      </c>
      <c r="O59" s="5" t="s">
        <v>43</v>
      </c>
      <c r="P59" s="5" t="s">
        <v>148</v>
      </c>
    </row>
    <row r="60" spans="1:16" x14ac:dyDescent="0.25">
      <c r="A60" s="10" t="s">
        <v>115</v>
      </c>
      <c r="B60" s="6" t="s">
        <v>116</v>
      </c>
      <c r="C60" s="5">
        <v>190</v>
      </c>
      <c r="D60" s="5">
        <v>210</v>
      </c>
      <c r="E60" s="5">
        <v>140</v>
      </c>
      <c r="F60" s="5">
        <v>150</v>
      </c>
      <c r="G60" s="5">
        <v>105</v>
      </c>
      <c r="K60" s="5">
        <v>120</v>
      </c>
      <c r="M60" s="5">
        <v>115</v>
      </c>
      <c r="O60" s="5" t="s">
        <v>117</v>
      </c>
      <c r="P60" s="5" t="s">
        <v>148</v>
      </c>
    </row>
    <row r="61" spans="1:16" x14ac:dyDescent="0.25">
      <c r="A61" s="5" t="s">
        <v>118</v>
      </c>
      <c r="B61" s="6" t="s">
        <v>119</v>
      </c>
      <c r="C61" s="5"/>
      <c r="D61" s="5"/>
      <c r="E61" s="5">
        <v>88.8</v>
      </c>
      <c r="F61" s="5"/>
      <c r="G61" s="5">
        <v>61.6</v>
      </c>
      <c r="K61" s="5">
        <v>71.8</v>
      </c>
      <c r="M61" s="5">
        <v>61.6</v>
      </c>
      <c r="O61" s="5" t="s">
        <v>117</v>
      </c>
      <c r="P61" s="5" t="s">
        <v>148</v>
      </c>
    </row>
    <row r="62" spans="1:16" x14ac:dyDescent="0.25">
      <c r="A62" s="5" t="s">
        <v>168</v>
      </c>
      <c r="B62" s="6" t="s">
        <v>119</v>
      </c>
      <c r="C62" s="5">
        <v>116</v>
      </c>
      <c r="D62" s="5"/>
      <c r="E62" s="5">
        <v>94</v>
      </c>
      <c r="F62" s="5"/>
      <c r="K62" s="5">
        <v>67</v>
      </c>
      <c r="M62" s="5">
        <v>62</v>
      </c>
      <c r="O62" s="5" t="s">
        <v>117</v>
      </c>
      <c r="P62" s="5" t="s">
        <v>148</v>
      </c>
    </row>
    <row r="63" spans="1:16" x14ac:dyDescent="0.25">
      <c r="A63" s="5" t="s">
        <v>120</v>
      </c>
      <c r="B63" s="6" t="s">
        <v>121</v>
      </c>
      <c r="C63" s="5">
        <v>39</v>
      </c>
      <c r="D63" s="5">
        <v>39</v>
      </c>
      <c r="E63" s="5">
        <v>29</v>
      </c>
      <c r="F63" s="5">
        <v>30</v>
      </c>
      <c r="G63" s="5">
        <v>25</v>
      </c>
      <c r="H63" s="5">
        <v>25</v>
      </c>
      <c r="O63" s="5" t="s">
        <v>43</v>
      </c>
      <c r="P63" s="5" t="s">
        <v>163</v>
      </c>
    </row>
    <row r="64" spans="1:16" x14ac:dyDescent="0.25">
      <c r="A64" s="5" t="s">
        <v>122</v>
      </c>
      <c r="B64" s="6" t="s">
        <v>121</v>
      </c>
      <c r="C64" s="5">
        <v>40</v>
      </c>
      <c r="D64" s="5">
        <v>40</v>
      </c>
      <c r="E64" s="5">
        <v>28</v>
      </c>
      <c r="F64" s="5"/>
      <c r="O64" s="5" t="s">
        <v>43</v>
      </c>
      <c r="P64" s="5" t="s">
        <v>164</v>
      </c>
    </row>
    <row r="65" spans="1:17" x14ac:dyDescent="0.25">
      <c r="A65" s="5" t="s">
        <v>123</v>
      </c>
      <c r="B65" s="6" t="s">
        <v>121</v>
      </c>
      <c r="C65" s="5"/>
      <c r="D65" s="5">
        <v>39</v>
      </c>
      <c r="E65" s="5">
        <v>28</v>
      </c>
      <c r="F65" s="5"/>
      <c r="O65" s="5" t="s">
        <v>43</v>
      </c>
      <c r="P65" s="5" t="s">
        <v>163</v>
      </c>
    </row>
    <row r="66" spans="1:17" x14ac:dyDescent="0.25">
      <c r="A66" s="5" t="s">
        <v>124</v>
      </c>
      <c r="B66" s="6" t="s">
        <v>137</v>
      </c>
      <c r="C66" s="5">
        <v>18</v>
      </c>
      <c r="D66" s="5">
        <v>18</v>
      </c>
      <c r="E66" s="5">
        <v>14</v>
      </c>
      <c r="F66" s="5"/>
      <c r="O66" s="5" t="s">
        <v>43</v>
      </c>
      <c r="P66" s="5" t="s">
        <v>163</v>
      </c>
    </row>
    <row r="67" spans="1:17" x14ac:dyDescent="0.25">
      <c r="A67" s="5" t="s">
        <v>125</v>
      </c>
      <c r="B67" s="6" t="s">
        <v>121</v>
      </c>
      <c r="C67" s="5">
        <v>46</v>
      </c>
      <c r="D67" s="5">
        <v>44.1</v>
      </c>
      <c r="E67" s="5">
        <v>34.799999999999997</v>
      </c>
      <c r="F67" s="5">
        <v>34</v>
      </c>
      <c r="K67" s="5">
        <v>36.6</v>
      </c>
      <c r="L67" s="5">
        <v>40.299999999999997</v>
      </c>
      <c r="O67" s="5" t="s">
        <v>43</v>
      </c>
      <c r="P67" s="5" t="s">
        <v>163</v>
      </c>
    </row>
    <row r="68" spans="1:17" x14ac:dyDescent="0.25">
      <c r="A68" s="1" t="s">
        <v>126</v>
      </c>
      <c r="B68" s="11" t="s">
        <v>127</v>
      </c>
      <c r="C68" s="5">
        <v>70</v>
      </c>
      <c r="D68" s="5"/>
      <c r="E68" s="5">
        <v>50</v>
      </c>
      <c r="F68" s="5"/>
      <c r="O68" s="5" t="s">
        <v>128</v>
      </c>
      <c r="P68" s="5" t="s">
        <v>163</v>
      </c>
    </row>
    <row r="69" spans="1:17" x14ac:dyDescent="0.25">
      <c r="A69" s="1" t="s">
        <v>130</v>
      </c>
      <c r="B69" s="11" t="s">
        <v>131</v>
      </c>
      <c r="C69" s="5">
        <v>28.1</v>
      </c>
      <c r="D69" s="5"/>
      <c r="E69" s="5">
        <v>15.7</v>
      </c>
      <c r="F69" s="5"/>
      <c r="O69" s="5" t="s">
        <v>132</v>
      </c>
      <c r="P69" s="5" t="s">
        <v>149</v>
      </c>
    </row>
    <row r="70" spans="1:17" x14ac:dyDescent="0.25">
      <c r="A70" s="5" t="s">
        <v>165</v>
      </c>
      <c r="B70" s="6" t="s">
        <v>138</v>
      </c>
      <c r="C70" s="5">
        <v>31</v>
      </c>
      <c r="D70" s="5">
        <v>31</v>
      </c>
      <c r="E70" s="5">
        <v>23</v>
      </c>
      <c r="F70" s="5">
        <v>22</v>
      </c>
      <c r="G70" s="5">
        <v>17</v>
      </c>
      <c r="O70" s="5" t="s">
        <v>43</v>
      </c>
      <c r="P70" s="5" t="s">
        <v>145</v>
      </c>
      <c r="Q70" s="5" t="s">
        <v>146</v>
      </c>
    </row>
    <row r="71" spans="1:17" x14ac:dyDescent="0.25">
      <c r="A71" s="4"/>
      <c r="B71" s="4"/>
      <c r="C71" s="12"/>
      <c r="D71" s="12"/>
      <c r="E71" s="12"/>
      <c r="F71" s="12"/>
      <c r="G71" s="4"/>
      <c r="H71" s="4"/>
      <c r="I71" s="4"/>
      <c r="J71" s="4"/>
      <c r="K71" s="4"/>
      <c r="L71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5"/>
  <sheetViews>
    <sheetView workbookViewId="0">
      <selection activeCell="A2" sqref="A2"/>
    </sheetView>
  </sheetViews>
  <sheetFormatPr defaultRowHeight="15" x14ac:dyDescent="0.25"/>
  <cols>
    <col min="1" max="1" width="30.7109375" bestFit="1" customWidth="1"/>
    <col min="2" max="2" width="12.28515625" bestFit="1" customWidth="1"/>
    <col min="3" max="3" width="30.85546875" style="34" bestFit="1" customWidth="1"/>
    <col min="4" max="4" width="29.28515625" style="34" customWidth="1"/>
    <col min="5" max="5" width="9" style="35" customWidth="1"/>
    <col min="6" max="7" width="10.5703125" style="35" customWidth="1"/>
    <col min="8" max="9" width="8.140625" style="13" bestFit="1" customWidth="1"/>
    <col min="10" max="10" width="8.140625" style="13" customWidth="1"/>
    <col min="11" max="11" width="15.7109375" style="13" bestFit="1" customWidth="1"/>
    <col min="12" max="12" width="9.140625" style="5"/>
    <col min="13" max="13" width="31.85546875" style="5" customWidth="1"/>
    <col min="14" max="15" width="9.140625" style="5"/>
    <col min="16" max="16" width="43" style="5" bestFit="1" customWidth="1"/>
    <col min="17" max="32" width="9.140625" style="5"/>
  </cols>
  <sheetData>
    <row r="1" spans="1:32" s="16" customFormat="1" x14ac:dyDescent="0.25">
      <c r="A1" s="16" t="s">
        <v>193</v>
      </c>
      <c r="B1" s="16" t="s">
        <v>169</v>
      </c>
      <c r="C1" s="16" t="s">
        <v>0</v>
      </c>
      <c r="D1" s="16" t="s">
        <v>1</v>
      </c>
      <c r="E1" s="17" t="s">
        <v>2</v>
      </c>
      <c r="F1" s="17" t="s">
        <v>3</v>
      </c>
      <c r="G1" s="17" t="s">
        <v>170</v>
      </c>
      <c r="H1" s="17" t="s">
        <v>4</v>
      </c>
      <c r="I1" s="17" t="s">
        <v>5</v>
      </c>
      <c r="J1" s="17" t="s">
        <v>171</v>
      </c>
      <c r="K1" s="17" t="s">
        <v>172</v>
      </c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spans="1:32" s="4" customFormat="1" x14ac:dyDescent="0.25">
      <c r="A2" s="18" t="s">
        <v>173</v>
      </c>
      <c r="B2" s="18">
        <v>196.05</v>
      </c>
      <c r="C2" s="18" t="s">
        <v>120</v>
      </c>
      <c r="D2" s="19" t="s">
        <v>121</v>
      </c>
      <c r="E2" s="18">
        <v>39</v>
      </c>
      <c r="F2" s="18">
        <v>39</v>
      </c>
      <c r="G2" s="18">
        <f>(E2+F2)/2</f>
        <v>39</v>
      </c>
      <c r="H2" s="18">
        <v>29</v>
      </c>
      <c r="I2" s="18">
        <v>30</v>
      </c>
      <c r="J2" s="18">
        <f>(H2+I2)/2</f>
        <v>29.5</v>
      </c>
      <c r="K2" s="18">
        <f>J2/G2</f>
        <v>0.75641025641025639</v>
      </c>
      <c r="L2" s="5"/>
      <c r="M2" s="5"/>
    </row>
    <row r="3" spans="1:32" s="5" customFormat="1" x14ac:dyDescent="0.25">
      <c r="A3" s="18" t="s">
        <v>173</v>
      </c>
      <c r="B3" s="18">
        <v>196.05</v>
      </c>
      <c r="C3" s="18" t="s">
        <v>122</v>
      </c>
      <c r="D3" s="19" t="s">
        <v>121</v>
      </c>
      <c r="E3" s="18">
        <v>40</v>
      </c>
      <c r="F3" s="18">
        <v>40</v>
      </c>
      <c r="G3" s="18">
        <f>(E3+F3)/2</f>
        <v>40</v>
      </c>
      <c r="H3" s="18">
        <v>28</v>
      </c>
      <c r="I3" s="18"/>
      <c r="J3" s="18">
        <f>H3</f>
        <v>28</v>
      </c>
      <c r="K3" s="18">
        <f t="shared" ref="K3:K61" si="0">J3/G3</f>
        <v>0.7</v>
      </c>
      <c r="M3" s="4"/>
    </row>
    <row r="4" spans="1:32" s="5" customFormat="1" x14ac:dyDescent="0.25">
      <c r="A4" s="18" t="s">
        <v>173</v>
      </c>
      <c r="B4" s="18">
        <v>196.05</v>
      </c>
      <c r="C4" s="18" t="s">
        <v>123</v>
      </c>
      <c r="D4" s="19" t="s">
        <v>121</v>
      </c>
      <c r="E4" s="18">
        <v>39</v>
      </c>
      <c r="F4" s="18"/>
      <c r="G4" s="18">
        <f>E4</f>
        <v>39</v>
      </c>
      <c r="H4" s="18">
        <v>28</v>
      </c>
      <c r="I4" s="18"/>
      <c r="J4" s="18">
        <f t="shared" ref="J4:J14" si="1">H4</f>
        <v>28</v>
      </c>
      <c r="K4" s="18">
        <f t="shared" si="0"/>
        <v>0.71794871794871795</v>
      </c>
    </row>
    <row r="5" spans="1:32" s="20" customFormat="1" x14ac:dyDescent="0.25">
      <c r="A5" s="18" t="s">
        <v>173</v>
      </c>
      <c r="B5" s="18">
        <v>196.05</v>
      </c>
      <c r="C5" s="18" t="s">
        <v>124</v>
      </c>
      <c r="D5" s="19" t="s">
        <v>121</v>
      </c>
      <c r="E5" s="18">
        <v>18</v>
      </c>
      <c r="F5" s="18">
        <v>18</v>
      </c>
      <c r="G5" s="18">
        <f>(E5+F5)/2</f>
        <v>18</v>
      </c>
      <c r="H5" s="18">
        <v>14</v>
      </c>
      <c r="I5" s="18"/>
      <c r="J5" s="18">
        <f t="shared" si="1"/>
        <v>14</v>
      </c>
      <c r="K5" s="18">
        <f t="shared" si="0"/>
        <v>0.77777777777777779</v>
      </c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</row>
    <row r="6" spans="1:32" s="20" customFormat="1" x14ac:dyDescent="0.25">
      <c r="A6" s="18" t="s">
        <v>173</v>
      </c>
      <c r="B6" s="18">
        <v>196.05</v>
      </c>
      <c r="C6" s="18" t="s">
        <v>125</v>
      </c>
      <c r="D6" s="19" t="s">
        <v>121</v>
      </c>
      <c r="E6" s="18">
        <v>46</v>
      </c>
      <c r="F6" s="18">
        <v>44.1</v>
      </c>
      <c r="G6" s="18">
        <f>(E6+F6)/2</f>
        <v>45.05</v>
      </c>
      <c r="H6" s="18">
        <v>34.799999999999997</v>
      </c>
      <c r="I6" s="18">
        <v>34</v>
      </c>
      <c r="J6" s="18">
        <f>(H6+I6)/2</f>
        <v>34.4</v>
      </c>
      <c r="K6" s="18">
        <f t="shared" si="0"/>
        <v>0.7635960044395117</v>
      </c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</row>
    <row r="7" spans="1:32" s="20" customFormat="1" x14ac:dyDescent="0.25">
      <c r="A7" s="18" t="s">
        <v>173</v>
      </c>
      <c r="B7" s="18">
        <v>196.05</v>
      </c>
      <c r="C7" s="21" t="s">
        <v>126</v>
      </c>
      <c r="D7" s="22" t="s">
        <v>127</v>
      </c>
      <c r="E7" s="18">
        <v>70</v>
      </c>
      <c r="F7" s="18"/>
      <c r="G7" s="18">
        <f>E7</f>
        <v>70</v>
      </c>
      <c r="H7" s="18">
        <v>50</v>
      </c>
      <c r="I7" s="18"/>
      <c r="J7" s="18">
        <f t="shared" si="1"/>
        <v>50</v>
      </c>
      <c r="K7" s="18">
        <f t="shared" si="0"/>
        <v>0.7142857142857143</v>
      </c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</row>
    <row r="8" spans="1:32" s="20" customFormat="1" x14ac:dyDescent="0.25">
      <c r="A8" s="18" t="s">
        <v>174</v>
      </c>
      <c r="B8" s="18">
        <v>196.85</v>
      </c>
      <c r="C8" s="18" t="s">
        <v>175</v>
      </c>
      <c r="D8" s="19" t="s">
        <v>176</v>
      </c>
      <c r="E8" s="18">
        <v>31</v>
      </c>
      <c r="F8" s="18">
        <v>31</v>
      </c>
      <c r="G8" s="18">
        <f>(E8+F8)/2</f>
        <v>31</v>
      </c>
      <c r="H8" s="18">
        <v>23</v>
      </c>
      <c r="I8" s="18">
        <v>22</v>
      </c>
      <c r="J8" s="18">
        <f>(H8+I8)/2</f>
        <v>22.5</v>
      </c>
      <c r="K8" s="18">
        <f t="shared" si="0"/>
        <v>0.72580645161290325</v>
      </c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</row>
    <row r="9" spans="1:32" s="5" customFormat="1" x14ac:dyDescent="0.25">
      <c r="A9" s="18" t="s">
        <v>174</v>
      </c>
      <c r="B9" s="18">
        <v>196.85</v>
      </c>
      <c r="C9" s="23" t="s">
        <v>63</v>
      </c>
      <c r="D9" s="19" t="s">
        <v>177</v>
      </c>
      <c r="E9" s="18">
        <v>119</v>
      </c>
      <c r="F9" s="18"/>
      <c r="G9" s="18">
        <f t="shared" ref="G9:G12" si="2">E9</f>
        <v>119</v>
      </c>
      <c r="H9" s="18">
        <v>81</v>
      </c>
      <c r="I9" s="18"/>
      <c r="J9" s="18">
        <f t="shared" si="1"/>
        <v>81</v>
      </c>
      <c r="K9" s="18">
        <f t="shared" si="0"/>
        <v>0.68067226890756305</v>
      </c>
    </row>
    <row r="10" spans="1:32" s="20" customFormat="1" x14ac:dyDescent="0.25">
      <c r="A10" s="18" t="s">
        <v>173</v>
      </c>
      <c r="B10" s="18">
        <v>189.1</v>
      </c>
      <c r="C10" s="21" t="s">
        <v>130</v>
      </c>
      <c r="D10" s="22" t="s">
        <v>131</v>
      </c>
      <c r="E10" s="18">
        <v>28.1</v>
      </c>
      <c r="F10" s="18"/>
      <c r="G10" s="18">
        <f t="shared" si="2"/>
        <v>28.1</v>
      </c>
      <c r="H10" s="18">
        <v>15.7</v>
      </c>
      <c r="I10" s="18"/>
      <c r="J10" s="18">
        <f t="shared" si="1"/>
        <v>15.7</v>
      </c>
      <c r="K10" s="18">
        <f t="shared" si="0"/>
        <v>0.55871886120996439</v>
      </c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</row>
    <row r="11" spans="1:32" s="20" customFormat="1" x14ac:dyDescent="0.25">
      <c r="A11" s="18" t="s">
        <v>173</v>
      </c>
      <c r="B11" s="18">
        <v>180.95</v>
      </c>
      <c r="C11" s="18" t="s">
        <v>110</v>
      </c>
      <c r="D11" s="19" t="s">
        <v>111</v>
      </c>
      <c r="E11" s="18">
        <v>230</v>
      </c>
      <c r="F11" s="18"/>
      <c r="G11" s="18">
        <f t="shared" si="2"/>
        <v>230</v>
      </c>
      <c r="H11" s="18">
        <v>180</v>
      </c>
      <c r="I11" s="18"/>
      <c r="J11" s="18">
        <f t="shared" si="1"/>
        <v>180</v>
      </c>
      <c r="K11" s="18">
        <f t="shared" si="0"/>
        <v>0.78260869565217395</v>
      </c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</row>
    <row r="12" spans="1:32" s="24" customFormat="1" x14ac:dyDescent="0.25">
      <c r="A12" s="18" t="s">
        <v>173</v>
      </c>
      <c r="B12" s="18">
        <v>178.4</v>
      </c>
      <c r="C12" s="18" t="s">
        <v>113</v>
      </c>
      <c r="D12" s="19" t="s">
        <v>114</v>
      </c>
      <c r="E12" s="18">
        <v>127.9</v>
      </c>
      <c r="F12" s="18"/>
      <c r="G12" s="18">
        <f t="shared" si="2"/>
        <v>127.9</v>
      </c>
      <c r="H12" s="18">
        <v>96.3</v>
      </c>
      <c r="I12" s="18"/>
      <c r="J12" s="18">
        <f t="shared" si="1"/>
        <v>96.3</v>
      </c>
      <c r="K12" s="18">
        <f t="shared" si="0"/>
        <v>0.75293197810789669</v>
      </c>
      <c r="L12" s="5"/>
      <c r="M12" s="5"/>
      <c r="N12" s="5"/>
      <c r="O12" s="5"/>
      <c r="P12" s="5"/>
      <c r="Q12" s="6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</row>
    <row r="13" spans="1:32" s="24" customFormat="1" x14ac:dyDescent="0.25">
      <c r="A13" s="18" t="s">
        <v>173</v>
      </c>
      <c r="B13" s="18">
        <v>178.4</v>
      </c>
      <c r="C13" s="23" t="s">
        <v>115</v>
      </c>
      <c r="D13" s="19" t="s">
        <v>116</v>
      </c>
      <c r="E13" s="18">
        <v>190</v>
      </c>
      <c r="F13" s="18">
        <v>210</v>
      </c>
      <c r="G13" s="18">
        <f>(E13+F13)/2</f>
        <v>200</v>
      </c>
      <c r="H13" s="18">
        <v>140</v>
      </c>
      <c r="I13" s="18">
        <v>150</v>
      </c>
      <c r="J13" s="18">
        <f>(H13+I13)/2</f>
        <v>145</v>
      </c>
      <c r="K13" s="18">
        <f t="shared" si="0"/>
        <v>0.72499999999999998</v>
      </c>
      <c r="L13" s="5"/>
      <c r="M13" s="1"/>
      <c r="N13" s="5"/>
      <c r="O13" s="5"/>
      <c r="P13" s="5"/>
      <c r="Q13" s="6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</row>
    <row r="14" spans="1:32" s="24" customFormat="1" x14ac:dyDescent="0.25">
      <c r="A14" s="18" t="s">
        <v>173</v>
      </c>
      <c r="B14" s="18">
        <v>178.4</v>
      </c>
      <c r="C14" s="18" t="s">
        <v>178</v>
      </c>
      <c r="D14" s="19" t="s">
        <v>119</v>
      </c>
      <c r="E14" s="18">
        <v>116</v>
      </c>
      <c r="F14" s="18"/>
      <c r="G14" s="18">
        <f t="shared" ref="G14:G15" si="3">E14</f>
        <v>116</v>
      </c>
      <c r="H14" s="18">
        <v>94</v>
      </c>
      <c r="I14" s="18"/>
      <c r="J14" s="18">
        <f t="shared" si="1"/>
        <v>94</v>
      </c>
      <c r="K14" s="18">
        <f t="shared" si="0"/>
        <v>0.81034482758620685</v>
      </c>
      <c r="L14" s="5"/>
      <c r="M14" s="5"/>
      <c r="N14" s="5"/>
      <c r="O14" s="5"/>
      <c r="P14" s="5"/>
      <c r="Q14" s="6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</row>
    <row r="15" spans="1:32" s="20" customFormat="1" x14ac:dyDescent="0.25">
      <c r="A15" t="s">
        <v>179</v>
      </c>
      <c r="B15" s="5">
        <v>178.4</v>
      </c>
      <c r="C15" t="s">
        <v>67</v>
      </c>
      <c r="D15" s="25" t="s">
        <v>68</v>
      </c>
      <c r="E15">
        <v>35</v>
      </c>
      <c r="F15"/>
      <c r="G15" s="5">
        <f t="shared" si="3"/>
        <v>35</v>
      </c>
      <c r="H15">
        <v>28.5</v>
      </c>
      <c r="I15">
        <v>27.6</v>
      </c>
      <c r="J15" s="5">
        <f>(H15+I15)/2</f>
        <v>28.05</v>
      </c>
      <c r="K15" s="5">
        <f t="shared" si="0"/>
        <v>0.80142857142857149</v>
      </c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</row>
    <row r="16" spans="1:32" s="26" customFormat="1" x14ac:dyDescent="0.25">
      <c r="A16" s="5" t="s">
        <v>179</v>
      </c>
      <c r="B16" s="5">
        <v>178.4</v>
      </c>
      <c r="C16" s="5" t="s">
        <v>180</v>
      </c>
      <c r="D16" s="6" t="s">
        <v>69</v>
      </c>
      <c r="E16" s="5">
        <v>88</v>
      </c>
      <c r="F16" s="5">
        <v>88</v>
      </c>
      <c r="G16" s="5">
        <f t="shared" ref="G16:G19" si="4">(E16+F16)/2</f>
        <v>88</v>
      </c>
      <c r="H16" s="5">
        <v>60</v>
      </c>
      <c r="I16" s="5">
        <v>62</v>
      </c>
      <c r="J16" s="5">
        <f t="shared" ref="J16:J18" si="5">(H16+I16)/2</f>
        <v>61</v>
      </c>
      <c r="K16" s="5">
        <f t="shared" si="0"/>
        <v>0.69318181818181823</v>
      </c>
      <c r="L16" s="5"/>
      <c r="M1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</row>
    <row r="17" spans="1:32" s="20" customFormat="1" x14ac:dyDescent="0.25">
      <c r="A17" t="s">
        <v>179</v>
      </c>
      <c r="B17" s="5">
        <v>178.4</v>
      </c>
      <c r="C17" t="s">
        <v>70</v>
      </c>
      <c r="D17" s="25" t="s">
        <v>69</v>
      </c>
      <c r="E17">
        <v>107</v>
      </c>
      <c r="F17">
        <v>104.2</v>
      </c>
      <c r="G17" s="5">
        <f t="shared" si="4"/>
        <v>105.6</v>
      </c>
      <c r="H17">
        <v>76.8</v>
      </c>
      <c r="I17">
        <v>79.7</v>
      </c>
      <c r="J17" s="5">
        <f t="shared" si="5"/>
        <v>78.25</v>
      </c>
      <c r="K17" s="5">
        <f t="shared" si="0"/>
        <v>0.74100378787878796</v>
      </c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</row>
    <row r="18" spans="1:32" x14ac:dyDescent="0.25">
      <c r="A18" t="s">
        <v>179</v>
      </c>
      <c r="B18" s="5">
        <v>178.4</v>
      </c>
      <c r="C18" t="s">
        <v>71</v>
      </c>
      <c r="D18" s="25" t="s">
        <v>181</v>
      </c>
      <c r="E18">
        <v>85</v>
      </c>
      <c r="F18">
        <v>83.7</v>
      </c>
      <c r="G18" s="5">
        <f t="shared" si="4"/>
        <v>84.35</v>
      </c>
      <c r="H18">
        <v>62.8</v>
      </c>
      <c r="I18">
        <v>66</v>
      </c>
      <c r="J18" s="5">
        <f t="shared" si="5"/>
        <v>64.400000000000006</v>
      </c>
      <c r="K18" s="5">
        <f t="shared" si="0"/>
        <v>0.76348547717842341</v>
      </c>
      <c r="M18" s="1"/>
    </row>
    <row r="19" spans="1:32" s="5" customFormat="1" x14ac:dyDescent="0.25">
      <c r="A19" t="s">
        <v>179</v>
      </c>
      <c r="B19" s="5">
        <v>178.4</v>
      </c>
      <c r="C19" t="s">
        <v>74</v>
      </c>
      <c r="D19" s="25" t="s">
        <v>69</v>
      </c>
      <c r="E19">
        <v>57.2</v>
      </c>
      <c r="F19">
        <v>57.2</v>
      </c>
      <c r="G19" s="5">
        <f t="shared" si="4"/>
        <v>57.2</v>
      </c>
      <c r="H19">
        <v>39.700000000000003</v>
      </c>
      <c r="I19"/>
      <c r="J19" s="5">
        <f t="shared" ref="J19" si="6">H19</f>
        <v>39.700000000000003</v>
      </c>
      <c r="K19" s="5">
        <f t="shared" si="0"/>
        <v>0.69405594405594406</v>
      </c>
      <c r="M19"/>
    </row>
    <row r="20" spans="1:32" x14ac:dyDescent="0.25">
      <c r="A20" t="s">
        <v>179</v>
      </c>
      <c r="B20" s="5">
        <v>178.4</v>
      </c>
      <c r="C20" t="s">
        <v>75</v>
      </c>
      <c r="D20" s="25" t="s">
        <v>76</v>
      </c>
      <c r="E20">
        <v>96.1</v>
      </c>
      <c r="F20"/>
      <c r="G20" s="5">
        <f>E20</f>
        <v>96.1</v>
      </c>
      <c r="H20">
        <v>70.2</v>
      </c>
      <c r="I20">
        <v>76.099999999999994</v>
      </c>
      <c r="J20" s="5">
        <f>(H20+I20)/2</f>
        <v>73.150000000000006</v>
      </c>
      <c r="K20" s="5">
        <f t="shared" si="0"/>
        <v>0.76118626430801262</v>
      </c>
      <c r="M20"/>
    </row>
    <row r="21" spans="1:32" x14ac:dyDescent="0.25">
      <c r="A21" t="s">
        <v>179</v>
      </c>
      <c r="B21" s="5">
        <v>178.4</v>
      </c>
      <c r="C21" t="s">
        <v>77</v>
      </c>
      <c r="D21" s="25" t="s">
        <v>69</v>
      </c>
      <c r="E21">
        <v>82</v>
      </c>
      <c r="F21">
        <v>78</v>
      </c>
      <c r="G21" s="5">
        <f>(E21+F21)/2</f>
        <v>80</v>
      </c>
      <c r="H21">
        <v>59</v>
      </c>
      <c r="I21"/>
      <c r="J21" s="5">
        <f t="shared" ref="J21:J22" si="7">H21</f>
        <v>59</v>
      </c>
      <c r="K21" s="5">
        <f t="shared" si="0"/>
        <v>0.73750000000000004</v>
      </c>
      <c r="M21"/>
      <c r="Q21" s="6"/>
    </row>
    <row r="22" spans="1:32" x14ac:dyDescent="0.25">
      <c r="A22" t="s">
        <v>179</v>
      </c>
      <c r="B22" s="5">
        <v>178.4</v>
      </c>
      <c r="C22" t="s">
        <v>78</v>
      </c>
      <c r="D22" s="25" t="s">
        <v>69</v>
      </c>
      <c r="E22">
        <v>87</v>
      </c>
      <c r="F22"/>
      <c r="G22" s="5">
        <f>E22</f>
        <v>87</v>
      </c>
      <c r="H22">
        <v>64.8</v>
      </c>
      <c r="I22"/>
      <c r="J22" s="5">
        <f t="shared" si="7"/>
        <v>64.8</v>
      </c>
      <c r="K22" s="5">
        <f t="shared" si="0"/>
        <v>0.74482758620689649</v>
      </c>
      <c r="M22"/>
      <c r="Q22" s="6"/>
    </row>
    <row r="23" spans="1:32" x14ac:dyDescent="0.25">
      <c r="A23" t="s">
        <v>179</v>
      </c>
      <c r="B23" s="5">
        <v>178.4</v>
      </c>
      <c r="C23" t="s">
        <v>79</v>
      </c>
      <c r="D23" s="25" t="s">
        <v>69</v>
      </c>
      <c r="E23">
        <v>89.6</v>
      </c>
      <c r="F23">
        <v>86</v>
      </c>
      <c r="G23" s="5">
        <f>(E23+F23)/2</f>
        <v>87.8</v>
      </c>
      <c r="H23">
        <v>66.2</v>
      </c>
      <c r="I23">
        <v>66.599999999999994</v>
      </c>
      <c r="J23" s="5">
        <f t="shared" ref="J23:J26" si="8">(H23+I23)/2</f>
        <v>66.400000000000006</v>
      </c>
      <c r="K23" s="5">
        <f t="shared" si="0"/>
        <v>0.75626423690205025</v>
      </c>
      <c r="M23"/>
      <c r="Q23" s="6"/>
    </row>
    <row r="24" spans="1:32" x14ac:dyDescent="0.25">
      <c r="A24" t="s">
        <v>179</v>
      </c>
      <c r="B24" s="5">
        <v>178.4</v>
      </c>
      <c r="C24" t="s">
        <v>80</v>
      </c>
      <c r="D24" s="25" t="s">
        <v>81</v>
      </c>
      <c r="E24">
        <v>102.5</v>
      </c>
      <c r="F24"/>
      <c r="G24" s="5">
        <f>E24</f>
        <v>102.5</v>
      </c>
      <c r="H24">
        <v>80.5</v>
      </c>
      <c r="I24">
        <v>75</v>
      </c>
      <c r="J24" s="5">
        <f t="shared" si="8"/>
        <v>77.75</v>
      </c>
      <c r="K24" s="5">
        <f t="shared" si="0"/>
        <v>0.75853658536585367</v>
      </c>
      <c r="M24"/>
      <c r="Q24" s="6"/>
    </row>
    <row r="25" spans="1:32" x14ac:dyDescent="0.25">
      <c r="A25" t="s">
        <v>179</v>
      </c>
      <c r="B25" s="5">
        <v>178.4</v>
      </c>
      <c r="C25" t="s">
        <v>82</v>
      </c>
      <c r="D25" s="25" t="s">
        <v>83</v>
      </c>
      <c r="E25">
        <v>130</v>
      </c>
      <c r="F25">
        <v>123</v>
      </c>
      <c r="G25" s="5">
        <f t="shared" ref="G25:G26" si="9">(E25+F25)/2</f>
        <v>126.5</v>
      </c>
      <c r="H25">
        <v>89</v>
      </c>
      <c r="I25">
        <v>83</v>
      </c>
      <c r="J25" s="5">
        <f t="shared" si="8"/>
        <v>86</v>
      </c>
      <c r="K25" s="5">
        <f t="shared" si="0"/>
        <v>0.67984189723320154</v>
      </c>
      <c r="M25"/>
      <c r="Q25" s="6"/>
    </row>
    <row r="26" spans="1:32" x14ac:dyDescent="0.25">
      <c r="A26" t="s">
        <v>179</v>
      </c>
      <c r="B26" s="5">
        <v>178.4</v>
      </c>
      <c r="C26" t="s">
        <v>84</v>
      </c>
      <c r="D26" s="25" t="s">
        <v>85</v>
      </c>
      <c r="E26">
        <v>38</v>
      </c>
      <c r="F26">
        <v>40</v>
      </c>
      <c r="G26" s="5">
        <f t="shared" si="9"/>
        <v>39</v>
      </c>
      <c r="H26">
        <v>29</v>
      </c>
      <c r="I26">
        <v>29</v>
      </c>
      <c r="J26" s="5">
        <f t="shared" si="8"/>
        <v>29</v>
      </c>
      <c r="K26" s="5">
        <f t="shared" si="0"/>
        <v>0.74358974358974361</v>
      </c>
      <c r="M26"/>
      <c r="Q26" s="6"/>
    </row>
    <row r="27" spans="1:32" x14ac:dyDescent="0.25">
      <c r="A27" t="s">
        <v>179</v>
      </c>
      <c r="B27" s="5">
        <v>178.4</v>
      </c>
      <c r="C27" t="s">
        <v>86</v>
      </c>
      <c r="D27" s="25" t="s">
        <v>69</v>
      </c>
      <c r="E27">
        <v>103</v>
      </c>
      <c r="F27"/>
      <c r="G27" s="5">
        <f>E27</f>
        <v>103</v>
      </c>
      <c r="H27">
        <v>83</v>
      </c>
      <c r="I27"/>
      <c r="J27" s="5">
        <f t="shared" ref="J27" si="10">H27</f>
        <v>83</v>
      </c>
      <c r="K27" s="5">
        <f t="shared" si="0"/>
        <v>0.80582524271844658</v>
      </c>
      <c r="M27"/>
      <c r="Q27" s="6"/>
    </row>
    <row r="28" spans="1:32" x14ac:dyDescent="0.25">
      <c r="A28" t="s">
        <v>179</v>
      </c>
      <c r="B28" s="5">
        <v>178.4</v>
      </c>
      <c r="C28" t="s">
        <v>87</v>
      </c>
      <c r="D28" s="25" t="s">
        <v>69</v>
      </c>
      <c r="E28">
        <v>79.5</v>
      </c>
      <c r="F28">
        <v>78.5</v>
      </c>
      <c r="G28" s="5">
        <f>(E28+F28)/2</f>
        <v>79</v>
      </c>
      <c r="H28">
        <v>56.7</v>
      </c>
      <c r="I28">
        <v>53.8</v>
      </c>
      <c r="J28" s="5">
        <f t="shared" ref="J28:J30" si="11">(H28+I28)/2</f>
        <v>55.25</v>
      </c>
      <c r="K28" s="5">
        <f t="shared" si="0"/>
        <v>0.69936708860759489</v>
      </c>
      <c r="M28"/>
      <c r="Q28" s="6"/>
    </row>
    <row r="29" spans="1:32" x14ac:dyDescent="0.25">
      <c r="A29" t="s">
        <v>179</v>
      </c>
      <c r="B29" s="5">
        <v>178.4</v>
      </c>
      <c r="C29" t="s">
        <v>88</v>
      </c>
      <c r="D29" s="25" t="s">
        <v>85</v>
      </c>
      <c r="E29">
        <v>101.3</v>
      </c>
      <c r="F29"/>
      <c r="G29" s="5">
        <f>E29</f>
        <v>101.3</v>
      </c>
      <c r="H29">
        <v>83</v>
      </c>
      <c r="I29">
        <v>76.7</v>
      </c>
      <c r="J29" s="5">
        <f t="shared" si="11"/>
        <v>79.849999999999994</v>
      </c>
      <c r="K29" s="5">
        <f t="shared" si="0"/>
        <v>0.78825271470878577</v>
      </c>
      <c r="M29"/>
      <c r="Q29" s="6"/>
    </row>
    <row r="30" spans="1:32" x14ac:dyDescent="0.25">
      <c r="A30" s="5" t="s">
        <v>179</v>
      </c>
      <c r="B30" s="5">
        <v>178.4</v>
      </c>
      <c r="C30" s="5" t="s">
        <v>90</v>
      </c>
      <c r="D30" s="6" t="s">
        <v>69</v>
      </c>
      <c r="E30" s="5">
        <v>78</v>
      </c>
      <c r="F30" s="5">
        <v>85</v>
      </c>
      <c r="G30" s="5">
        <f>(E30+F30)/2</f>
        <v>81.5</v>
      </c>
      <c r="H30" s="5">
        <v>70</v>
      </c>
      <c r="I30" s="5">
        <v>72</v>
      </c>
      <c r="J30" s="5">
        <f t="shared" si="11"/>
        <v>71</v>
      </c>
      <c r="K30" s="5">
        <f t="shared" si="0"/>
        <v>0.87116564417177911</v>
      </c>
      <c r="M30"/>
      <c r="Q30" s="6"/>
    </row>
    <row r="31" spans="1:32" x14ac:dyDescent="0.25">
      <c r="A31" t="s">
        <v>179</v>
      </c>
      <c r="B31" s="5">
        <v>178.4</v>
      </c>
      <c r="C31" s="5" t="s">
        <v>92</v>
      </c>
      <c r="D31" s="6" t="s">
        <v>69</v>
      </c>
      <c r="E31" s="5">
        <v>40</v>
      </c>
      <c r="F31" s="5"/>
      <c r="G31" s="5">
        <f t="shared" ref="G31:G36" si="12">E31</f>
        <v>40</v>
      </c>
      <c r="H31" s="5">
        <v>28</v>
      </c>
      <c r="I31" s="5"/>
      <c r="J31" s="5">
        <f t="shared" ref="J31:J34" si="13">H31</f>
        <v>28</v>
      </c>
      <c r="K31" s="5">
        <f t="shared" si="0"/>
        <v>0.7</v>
      </c>
      <c r="M31"/>
      <c r="Q31" s="6"/>
    </row>
    <row r="32" spans="1:32" x14ac:dyDescent="0.25">
      <c r="A32" s="5" t="s">
        <v>179</v>
      </c>
      <c r="B32" s="5">
        <v>178.4</v>
      </c>
      <c r="C32" s="5" t="s">
        <v>93</v>
      </c>
      <c r="D32" s="6" t="s">
        <v>69</v>
      </c>
      <c r="E32" s="5">
        <v>90</v>
      </c>
      <c r="F32" s="5"/>
      <c r="G32" s="5">
        <f t="shared" si="12"/>
        <v>90</v>
      </c>
      <c r="H32" s="5">
        <v>65</v>
      </c>
      <c r="I32" s="5"/>
      <c r="J32" s="5">
        <f t="shared" si="13"/>
        <v>65</v>
      </c>
      <c r="K32" s="5">
        <f t="shared" si="0"/>
        <v>0.72222222222222221</v>
      </c>
      <c r="M32"/>
      <c r="Q32" s="6"/>
    </row>
    <row r="33" spans="1:32" x14ac:dyDescent="0.25">
      <c r="A33" t="s">
        <v>179</v>
      </c>
      <c r="B33" s="5">
        <v>178.4</v>
      </c>
      <c r="C33" s="5" t="s">
        <v>95</v>
      </c>
      <c r="D33" s="6" t="s">
        <v>69</v>
      </c>
      <c r="E33" s="5">
        <v>135</v>
      </c>
      <c r="F33" s="5"/>
      <c r="G33" s="5">
        <f t="shared" si="12"/>
        <v>135</v>
      </c>
      <c r="H33" s="5">
        <v>90</v>
      </c>
      <c r="I33" s="5"/>
      <c r="J33" s="5">
        <f t="shared" si="13"/>
        <v>90</v>
      </c>
      <c r="K33" s="5">
        <f t="shared" si="0"/>
        <v>0.66666666666666663</v>
      </c>
      <c r="M33"/>
      <c r="Q33" s="6"/>
    </row>
    <row r="34" spans="1:32" x14ac:dyDescent="0.25">
      <c r="A34" s="24" t="s">
        <v>179</v>
      </c>
      <c r="B34" s="24">
        <v>178.4</v>
      </c>
      <c r="C34" s="24" t="s">
        <v>97</v>
      </c>
      <c r="D34" s="24" t="s">
        <v>98</v>
      </c>
      <c r="E34" s="24">
        <v>51</v>
      </c>
      <c r="F34" s="24"/>
      <c r="G34" s="24">
        <f t="shared" si="12"/>
        <v>51</v>
      </c>
      <c r="H34" s="24">
        <v>36</v>
      </c>
      <c r="I34" s="24"/>
      <c r="J34" s="24">
        <f t="shared" si="13"/>
        <v>36</v>
      </c>
      <c r="K34" s="24">
        <f t="shared" si="0"/>
        <v>0.70588235294117652</v>
      </c>
      <c r="M34"/>
      <c r="Q34" s="6"/>
    </row>
    <row r="35" spans="1:32" x14ac:dyDescent="0.25">
      <c r="A35" s="24" t="s">
        <v>179</v>
      </c>
      <c r="B35" s="24">
        <v>178.4</v>
      </c>
      <c r="C35" s="24" t="s">
        <v>99</v>
      </c>
      <c r="D35" s="27" t="s">
        <v>182</v>
      </c>
      <c r="E35" s="24">
        <v>23.2</v>
      </c>
      <c r="F35" s="24"/>
      <c r="G35" s="24">
        <f t="shared" si="12"/>
        <v>23.2</v>
      </c>
      <c r="H35" s="24">
        <v>15.3</v>
      </c>
      <c r="I35" s="24">
        <v>15.9</v>
      </c>
      <c r="J35" s="24">
        <f t="shared" ref="J35:J40" si="14">(H35+I35)/2</f>
        <v>15.600000000000001</v>
      </c>
      <c r="K35" s="24">
        <f t="shared" si="0"/>
        <v>0.6724137931034484</v>
      </c>
      <c r="Q35" s="6"/>
    </row>
    <row r="36" spans="1:32" s="5" customFormat="1" x14ac:dyDescent="0.25">
      <c r="A36" s="24" t="s">
        <v>179</v>
      </c>
      <c r="B36" s="24">
        <v>178.4</v>
      </c>
      <c r="C36" s="24" t="s">
        <v>100</v>
      </c>
      <c r="D36" s="27" t="s">
        <v>182</v>
      </c>
      <c r="E36" s="24">
        <v>33.4</v>
      </c>
      <c r="F36" s="24"/>
      <c r="G36" s="24">
        <f t="shared" si="12"/>
        <v>33.4</v>
      </c>
      <c r="H36" s="24">
        <v>25</v>
      </c>
      <c r="I36" s="24">
        <v>25.1</v>
      </c>
      <c r="J36" s="24">
        <f t="shared" si="14"/>
        <v>25.05</v>
      </c>
      <c r="K36" s="24">
        <f t="shared" si="0"/>
        <v>0.75</v>
      </c>
      <c r="Q36" s="6"/>
    </row>
    <row r="37" spans="1:32" s="24" customFormat="1" x14ac:dyDescent="0.25">
      <c r="A37" s="24" t="s">
        <v>179</v>
      </c>
      <c r="B37" s="24">
        <v>178.4</v>
      </c>
      <c r="C37" s="24" t="s">
        <v>101</v>
      </c>
      <c r="D37" s="27" t="s">
        <v>182</v>
      </c>
      <c r="E37" s="24">
        <v>33.1</v>
      </c>
      <c r="F37" s="24">
        <v>32.5</v>
      </c>
      <c r="G37" s="24">
        <f t="shared" ref="G37:G40" si="15">(E37+F37)/2</f>
        <v>32.799999999999997</v>
      </c>
      <c r="H37" s="24">
        <v>24.8</v>
      </c>
      <c r="I37" s="24">
        <v>31</v>
      </c>
      <c r="J37" s="24">
        <f t="shared" si="14"/>
        <v>27.9</v>
      </c>
      <c r="K37" s="24">
        <f t="shared" si="0"/>
        <v>0.85060975609756095</v>
      </c>
      <c r="L37" s="5"/>
      <c r="M37" s="5"/>
      <c r="N37" s="5"/>
      <c r="O37" s="5"/>
      <c r="P37" s="5"/>
      <c r="Q37" s="6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</row>
    <row r="38" spans="1:32" s="24" customFormat="1" x14ac:dyDescent="0.25">
      <c r="A38" s="24" t="s">
        <v>179</v>
      </c>
      <c r="B38" s="24">
        <v>178.4</v>
      </c>
      <c r="C38" s="24" t="s">
        <v>102</v>
      </c>
      <c r="D38" s="27" t="s">
        <v>182</v>
      </c>
      <c r="E38" s="24">
        <v>32</v>
      </c>
      <c r="F38" s="24">
        <v>31.1</v>
      </c>
      <c r="G38" s="24">
        <f t="shared" si="15"/>
        <v>31.55</v>
      </c>
      <c r="H38" s="24">
        <v>19.3</v>
      </c>
      <c r="I38" s="24">
        <v>22.2</v>
      </c>
      <c r="J38" s="24">
        <f t="shared" si="14"/>
        <v>20.75</v>
      </c>
      <c r="K38" s="24">
        <f t="shared" si="0"/>
        <v>0.65768621236133118</v>
      </c>
      <c r="L38" s="5"/>
      <c r="M38" s="5"/>
      <c r="N38" s="5"/>
      <c r="O38" s="5"/>
      <c r="P38" s="5"/>
      <c r="Q38" s="6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</row>
    <row r="39" spans="1:32" s="24" customFormat="1" x14ac:dyDescent="0.25">
      <c r="A39" s="24" t="s">
        <v>179</v>
      </c>
      <c r="B39" s="24">
        <v>178.4</v>
      </c>
      <c r="C39" s="24" t="s">
        <v>103</v>
      </c>
      <c r="D39" s="27" t="s">
        <v>182</v>
      </c>
      <c r="E39" s="24">
        <v>33.200000000000003</v>
      </c>
      <c r="F39" s="24">
        <v>34.1</v>
      </c>
      <c r="G39" s="24">
        <f t="shared" si="15"/>
        <v>33.650000000000006</v>
      </c>
      <c r="H39" s="24">
        <v>23.4</v>
      </c>
      <c r="I39" s="24">
        <v>23.2</v>
      </c>
      <c r="J39" s="24">
        <f t="shared" si="14"/>
        <v>23.299999999999997</v>
      </c>
      <c r="K39" s="24">
        <f t="shared" si="0"/>
        <v>0.69242199108469515</v>
      </c>
      <c r="L39" s="5"/>
      <c r="M39" s="5"/>
      <c r="N39" s="5"/>
      <c r="O39" s="5"/>
      <c r="P39" s="5"/>
      <c r="Q39" s="6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</row>
    <row r="40" spans="1:32" s="24" customFormat="1" x14ac:dyDescent="0.25">
      <c r="A40" s="24" t="s">
        <v>179</v>
      </c>
      <c r="B40" s="24">
        <v>178.4</v>
      </c>
      <c r="C40" s="24" t="s">
        <v>104</v>
      </c>
      <c r="D40" s="27" t="s">
        <v>182</v>
      </c>
      <c r="E40" s="24">
        <v>36.700000000000003</v>
      </c>
      <c r="F40" s="24">
        <v>36.9</v>
      </c>
      <c r="G40" s="24">
        <f t="shared" si="15"/>
        <v>36.799999999999997</v>
      </c>
      <c r="H40" s="24">
        <v>25.5</v>
      </c>
      <c r="I40" s="24">
        <v>24.2</v>
      </c>
      <c r="J40" s="24">
        <f t="shared" si="14"/>
        <v>24.85</v>
      </c>
      <c r="K40" s="24">
        <f t="shared" si="0"/>
        <v>0.67527173913043492</v>
      </c>
      <c r="L40" s="5"/>
      <c r="M40" s="5"/>
      <c r="N40" s="5"/>
      <c r="O40" s="5"/>
      <c r="P40" s="5"/>
      <c r="Q40" s="6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</row>
    <row r="41" spans="1:32" s="24" customFormat="1" x14ac:dyDescent="0.25">
      <c r="A41" s="24" t="s">
        <v>179</v>
      </c>
      <c r="B41" s="24">
        <v>178.4</v>
      </c>
      <c r="C41" s="24" t="s">
        <v>105</v>
      </c>
      <c r="D41" s="27" t="s">
        <v>183</v>
      </c>
      <c r="E41" s="24">
        <v>13.3</v>
      </c>
      <c r="G41" s="24">
        <f t="shared" ref="G41:G44" si="16">E41</f>
        <v>13.3</v>
      </c>
      <c r="H41" s="24">
        <v>9.8000000000000007</v>
      </c>
      <c r="J41" s="24">
        <f t="shared" ref="J41:J44" si="17">H41</f>
        <v>9.8000000000000007</v>
      </c>
      <c r="K41" s="24">
        <f t="shared" si="0"/>
        <v>0.73684210526315785</v>
      </c>
      <c r="L41" s="5"/>
      <c r="M41" s="5"/>
      <c r="N41" s="5"/>
      <c r="O41" s="5"/>
      <c r="P41" s="5"/>
      <c r="Q41" s="6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</row>
    <row r="42" spans="1:32" s="24" customFormat="1" x14ac:dyDescent="0.25">
      <c r="A42" s="24" t="s">
        <v>179</v>
      </c>
      <c r="B42" s="24">
        <v>178.4</v>
      </c>
      <c r="C42" s="24" t="s">
        <v>106</v>
      </c>
      <c r="D42" s="27" t="s">
        <v>182</v>
      </c>
      <c r="E42" s="24">
        <v>32.9</v>
      </c>
      <c r="G42" s="24">
        <f t="shared" si="16"/>
        <v>32.9</v>
      </c>
      <c r="H42" s="24">
        <v>24</v>
      </c>
      <c r="J42" s="24">
        <f t="shared" si="17"/>
        <v>24</v>
      </c>
      <c r="K42" s="24">
        <f t="shared" si="0"/>
        <v>0.72948328267477203</v>
      </c>
      <c r="L42" s="5"/>
      <c r="M42" s="5"/>
      <c r="N42" s="5"/>
      <c r="O42" s="5"/>
      <c r="P42" s="5"/>
      <c r="Q42" s="6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</row>
    <row r="43" spans="1:32" s="24" customFormat="1" x14ac:dyDescent="0.25">
      <c r="A43" s="24" t="s">
        <v>179</v>
      </c>
      <c r="B43" s="24">
        <v>178.4</v>
      </c>
      <c r="C43" s="24" t="s">
        <v>107</v>
      </c>
      <c r="D43" s="27" t="s">
        <v>182</v>
      </c>
      <c r="E43" s="24">
        <v>22.7</v>
      </c>
      <c r="G43" s="24">
        <f t="shared" si="16"/>
        <v>22.7</v>
      </c>
      <c r="H43" s="24">
        <v>15.6</v>
      </c>
      <c r="J43" s="24">
        <f t="shared" si="17"/>
        <v>15.6</v>
      </c>
      <c r="K43" s="24">
        <f t="shared" si="0"/>
        <v>0.68722466960352424</v>
      </c>
      <c r="L43" s="5"/>
      <c r="M43" s="5"/>
      <c r="N43" s="5"/>
      <c r="O43" s="5"/>
      <c r="P43" s="5"/>
      <c r="Q43" s="6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</row>
    <row r="44" spans="1:32" s="24" customFormat="1" x14ac:dyDescent="0.25">
      <c r="A44" s="24" t="s">
        <v>179</v>
      </c>
      <c r="B44" s="24">
        <v>178.4</v>
      </c>
      <c r="C44" s="24" t="s">
        <v>96</v>
      </c>
      <c r="D44" s="27" t="s">
        <v>69</v>
      </c>
      <c r="E44" s="24">
        <v>17</v>
      </c>
      <c r="G44" s="24">
        <f t="shared" si="16"/>
        <v>17</v>
      </c>
      <c r="H44" s="24">
        <v>12</v>
      </c>
      <c r="J44" s="24">
        <f t="shared" si="17"/>
        <v>12</v>
      </c>
      <c r="K44" s="24">
        <f t="shared" si="0"/>
        <v>0.70588235294117652</v>
      </c>
      <c r="L44" s="5"/>
      <c r="M44" s="5"/>
      <c r="N44" s="5"/>
      <c r="O44" s="5"/>
      <c r="P44" s="5"/>
      <c r="Q44" s="6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</row>
    <row r="45" spans="1:32" s="18" customFormat="1" x14ac:dyDescent="0.25">
      <c r="A45" s="20" t="s">
        <v>184</v>
      </c>
      <c r="B45" s="20">
        <v>159.1</v>
      </c>
      <c r="C45" s="20" t="s">
        <v>41</v>
      </c>
      <c r="D45" s="26" t="s">
        <v>42</v>
      </c>
      <c r="E45" s="28">
        <v>164</v>
      </c>
      <c r="F45" s="29">
        <v>164</v>
      </c>
      <c r="G45" s="20">
        <f>(E45+F45)/2</f>
        <v>164</v>
      </c>
      <c r="H45" s="28">
        <v>102</v>
      </c>
      <c r="I45" s="29">
        <v>102</v>
      </c>
      <c r="J45" s="20">
        <f>(H45+I45)/2</f>
        <v>102</v>
      </c>
      <c r="K45" s="20">
        <f t="shared" si="0"/>
        <v>0.62195121951219512</v>
      </c>
      <c r="L45" s="5"/>
      <c r="M45" s="5"/>
      <c r="N45" s="5"/>
      <c r="O45" s="5"/>
      <c r="P45" s="5"/>
      <c r="Q45" s="6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</row>
    <row r="46" spans="1:32" s="18" customFormat="1" x14ac:dyDescent="0.25">
      <c r="A46" s="20" t="s">
        <v>184</v>
      </c>
      <c r="B46" s="20">
        <v>159.1</v>
      </c>
      <c r="C46" s="20" t="s">
        <v>38</v>
      </c>
      <c r="D46" s="26" t="s">
        <v>39</v>
      </c>
      <c r="E46" s="28">
        <v>150</v>
      </c>
      <c r="F46" s="29"/>
      <c r="G46" s="20">
        <f>E46</f>
        <v>150</v>
      </c>
      <c r="H46" s="28">
        <v>84.2</v>
      </c>
      <c r="I46" s="29"/>
      <c r="J46" s="20">
        <f t="shared" ref="J46" si="18">H46</f>
        <v>84.2</v>
      </c>
      <c r="K46" s="20">
        <f t="shared" si="0"/>
        <v>0.56133333333333335</v>
      </c>
      <c r="L46" s="5"/>
      <c r="M46" s="5"/>
      <c r="N46" s="5"/>
      <c r="O46" s="5"/>
      <c r="P46" s="5"/>
      <c r="Q46" s="6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</row>
    <row r="47" spans="1:32" s="18" customFormat="1" x14ac:dyDescent="0.25">
      <c r="A47" s="20" t="s">
        <v>184</v>
      </c>
      <c r="B47" s="20">
        <v>157.80000000000001</v>
      </c>
      <c r="C47" s="20" t="s">
        <v>44</v>
      </c>
      <c r="D47" s="26" t="s">
        <v>45</v>
      </c>
      <c r="E47" s="28">
        <v>213</v>
      </c>
      <c r="F47" s="29">
        <v>220</v>
      </c>
      <c r="G47" s="20">
        <f>(E47+F47)/2</f>
        <v>216.5</v>
      </c>
      <c r="H47" s="28">
        <v>148</v>
      </c>
      <c r="I47" s="29">
        <v>141</v>
      </c>
      <c r="J47" s="20">
        <f>(H47+I47)/2</f>
        <v>144.5</v>
      </c>
      <c r="K47" s="20">
        <f t="shared" si="0"/>
        <v>0.66743648960739033</v>
      </c>
      <c r="L47" s="5"/>
      <c r="M47" s="5" t="s">
        <v>46</v>
      </c>
      <c r="N47" s="5"/>
      <c r="O47" s="5"/>
      <c r="P47" s="5"/>
      <c r="Q47" s="6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</row>
    <row r="48" spans="1:32" s="18" customFormat="1" x14ac:dyDescent="0.25">
      <c r="A48" s="20" t="s">
        <v>184</v>
      </c>
      <c r="B48" s="20">
        <v>154.69999999999999</v>
      </c>
      <c r="C48" s="20" t="s">
        <v>185</v>
      </c>
      <c r="D48" s="26" t="s">
        <v>36</v>
      </c>
      <c r="E48" s="28">
        <v>69.599999999999994</v>
      </c>
      <c r="F48" s="29"/>
      <c r="G48" s="20">
        <f>E48</f>
        <v>69.599999999999994</v>
      </c>
      <c r="H48" s="28">
        <v>47.9</v>
      </c>
      <c r="I48" s="28"/>
      <c r="J48" s="20">
        <f t="shared" ref="J48" si="19">H48</f>
        <v>47.9</v>
      </c>
      <c r="K48" s="20">
        <f t="shared" si="0"/>
        <v>0.68821839080459779</v>
      </c>
      <c r="L48" s="5"/>
      <c r="M48" s="5" t="s">
        <v>37</v>
      </c>
      <c r="N48" s="5"/>
      <c r="O48" s="5"/>
      <c r="P48" s="5"/>
      <c r="Q48" s="6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</row>
    <row r="49" spans="1:32" s="18" customFormat="1" x14ac:dyDescent="0.25">
      <c r="A49" s="20" t="s">
        <v>184</v>
      </c>
      <c r="B49" s="20">
        <v>151</v>
      </c>
      <c r="C49" s="30" t="s">
        <v>56</v>
      </c>
      <c r="D49" s="31" t="s">
        <v>57</v>
      </c>
      <c r="E49" s="32">
        <v>75</v>
      </c>
      <c r="F49" s="32">
        <v>75</v>
      </c>
      <c r="G49" s="20">
        <f>(E49+F49)/2</f>
        <v>75</v>
      </c>
      <c r="H49" s="32">
        <v>50</v>
      </c>
      <c r="I49" s="32">
        <v>50</v>
      </c>
      <c r="J49" s="20">
        <f>(H49+I49)/2</f>
        <v>50</v>
      </c>
      <c r="K49" s="20">
        <f t="shared" si="0"/>
        <v>0.66666666666666663</v>
      </c>
      <c r="L49" s="6"/>
      <c r="M49" s="5"/>
      <c r="N49" s="5"/>
      <c r="O49" s="5"/>
      <c r="P49" s="5"/>
      <c r="Q49" s="6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</row>
    <row r="50" spans="1:32" s="18" customFormat="1" x14ac:dyDescent="0.25">
      <c r="A50" s="20" t="s">
        <v>184</v>
      </c>
      <c r="B50" s="20">
        <v>151</v>
      </c>
      <c r="C50" s="30" t="s">
        <v>54</v>
      </c>
      <c r="D50" s="31" t="s">
        <v>55</v>
      </c>
      <c r="E50" s="28">
        <v>124</v>
      </c>
      <c r="F50" s="20"/>
      <c r="G50" s="20">
        <f t="shared" ref="G50:G58" si="20">E50</f>
        <v>124</v>
      </c>
      <c r="H50" s="28">
        <v>82</v>
      </c>
      <c r="I50" s="28"/>
      <c r="J50" s="20">
        <f t="shared" ref="J50:J54" si="21">H50</f>
        <v>82</v>
      </c>
      <c r="K50" s="20">
        <f t="shared" si="0"/>
        <v>0.66129032258064513</v>
      </c>
      <c r="L50" s="5"/>
      <c r="M50" s="5" t="s">
        <v>37</v>
      </c>
      <c r="N50" s="5"/>
      <c r="O50" s="5"/>
      <c r="P50" s="5"/>
      <c r="Q50" s="6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</row>
    <row r="51" spans="1:32" s="18" customFormat="1" x14ac:dyDescent="0.25">
      <c r="A51" s="20" t="s">
        <v>184</v>
      </c>
      <c r="B51" s="20">
        <v>150.30000000000001</v>
      </c>
      <c r="C51" s="20" t="s">
        <v>186</v>
      </c>
      <c r="D51" s="26" t="s">
        <v>47</v>
      </c>
      <c r="E51" s="28">
        <v>60</v>
      </c>
      <c r="F51" s="20"/>
      <c r="G51" s="20">
        <f t="shared" si="20"/>
        <v>60</v>
      </c>
      <c r="H51" s="28">
        <v>30</v>
      </c>
      <c r="I51" s="28"/>
      <c r="J51" s="20">
        <f t="shared" si="21"/>
        <v>30</v>
      </c>
      <c r="K51" s="20">
        <f t="shared" si="0"/>
        <v>0.5</v>
      </c>
      <c r="L51" s="5"/>
      <c r="M51" s="5"/>
      <c r="N51" s="5"/>
      <c r="O51" s="5"/>
      <c r="P51" s="5"/>
      <c r="Q51" s="6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</row>
    <row r="52" spans="1:32" s="18" customFormat="1" x14ac:dyDescent="0.25">
      <c r="A52" s="20" t="s">
        <v>184</v>
      </c>
      <c r="B52" s="20">
        <v>150.30000000000001</v>
      </c>
      <c r="C52" s="20" t="s">
        <v>187</v>
      </c>
      <c r="D52" s="26" t="s">
        <v>47</v>
      </c>
      <c r="E52" s="20">
        <v>31</v>
      </c>
      <c r="F52" s="20"/>
      <c r="G52" s="20">
        <f t="shared" si="20"/>
        <v>31</v>
      </c>
      <c r="H52" s="20">
        <v>19</v>
      </c>
      <c r="I52" s="20"/>
      <c r="J52" s="20">
        <f t="shared" si="21"/>
        <v>19</v>
      </c>
      <c r="K52" s="20">
        <f t="shared" si="0"/>
        <v>0.61290322580645162</v>
      </c>
      <c r="L52" s="5"/>
      <c r="M52" s="5"/>
      <c r="N52" s="1"/>
      <c r="O52" s="5"/>
      <c r="P52" s="1"/>
      <c r="Q52" s="11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</row>
    <row r="53" spans="1:32" s="18" customFormat="1" x14ac:dyDescent="0.25">
      <c r="A53" s="20" t="s">
        <v>184</v>
      </c>
      <c r="B53" s="20">
        <v>150</v>
      </c>
      <c r="C53" s="30" t="s">
        <v>59</v>
      </c>
      <c r="D53" s="31" t="s">
        <v>60</v>
      </c>
      <c r="E53" s="28">
        <v>152</v>
      </c>
      <c r="F53" s="28"/>
      <c r="G53" s="20">
        <f t="shared" si="20"/>
        <v>152</v>
      </c>
      <c r="H53" s="28">
        <v>103</v>
      </c>
      <c r="I53" s="28"/>
      <c r="J53" s="20">
        <f t="shared" si="21"/>
        <v>103</v>
      </c>
      <c r="K53" s="20">
        <f t="shared" si="0"/>
        <v>0.67763157894736847</v>
      </c>
      <c r="L53" s="5"/>
      <c r="M53" s="5"/>
      <c r="N53" s="5"/>
      <c r="O53" s="5"/>
      <c r="P53" s="5"/>
      <c r="Q53" s="6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</row>
    <row r="54" spans="1:32" s="18" customFormat="1" x14ac:dyDescent="0.25">
      <c r="A54" s="20" t="s">
        <v>184</v>
      </c>
      <c r="B54" s="20">
        <v>148</v>
      </c>
      <c r="C54" s="20" t="s">
        <v>30</v>
      </c>
      <c r="D54" s="26" t="s">
        <v>31</v>
      </c>
      <c r="E54" s="28">
        <v>155</v>
      </c>
      <c r="F54" s="28"/>
      <c r="G54" s="20">
        <f t="shared" si="20"/>
        <v>155</v>
      </c>
      <c r="H54" s="28">
        <v>112</v>
      </c>
      <c r="I54" s="28"/>
      <c r="J54" s="20">
        <f t="shared" si="21"/>
        <v>112</v>
      </c>
      <c r="K54" s="20">
        <f t="shared" si="0"/>
        <v>0.72258064516129028</v>
      </c>
      <c r="L54" s="5"/>
      <c r="M54" s="5"/>
      <c r="N54" s="1"/>
      <c r="O54" s="5"/>
      <c r="P54" s="5"/>
      <c r="Q54" s="6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</row>
    <row r="55" spans="1:32" s="18" customFormat="1" x14ac:dyDescent="0.25">
      <c r="A55" s="20" t="s">
        <v>184</v>
      </c>
      <c r="B55" s="20">
        <v>148</v>
      </c>
      <c r="C55" s="30" t="s">
        <v>48</v>
      </c>
      <c r="D55" s="31" t="s">
        <v>49</v>
      </c>
      <c r="E55" s="28">
        <v>152</v>
      </c>
      <c r="F55" s="28"/>
      <c r="G55" s="20">
        <f t="shared" si="20"/>
        <v>152</v>
      </c>
      <c r="H55" s="32">
        <v>95</v>
      </c>
      <c r="I55" s="29">
        <v>105</v>
      </c>
      <c r="J55" s="20">
        <f>(H55+I55)/2</f>
        <v>100</v>
      </c>
      <c r="K55" s="20">
        <f t="shared" si="0"/>
        <v>0.65789473684210531</v>
      </c>
      <c r="L55" s="5"/>
      <c r="M55" s="5"/>
      <c r="N55" s="1"/>
      <c r="O55" s="5"/>
      <c r="P55" s="5"/>
      <c r="Q55" s="6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</row>
    <row r="56" spans="1:32" s="18" customFormat="1" x14ac:dyDescent="0.25">
      <c r="A56" s="20" t="s">
        <v>184</v>
      </c>
      <c r="B56" s="20">
        <v>145.94999999999999</v>
      </c>
      <c r="C56" s="33" t="s">
        <v>51</v>
      </c>
      <c r="D56" s="26" t="s">
        <v>52</v>
      </c>
      <c r="E56" s="28">
        <v>120</v>
      </c>
      <c r="F56" s="28"/>
      <c r="G56" s="20">
        <f t="shared" si="20"/>
        <v>120</v>
      </c>
      <c r="H56" s="28">
        <v>70</v>
      </c>
      <c r="I56" s="29"/>
      <c r="J56" s="20">
        <f t="shared" ref="J56" si="22">H56</f>
        <v>70</v>
      </c>
      <c r="K56" s="20">
        <f t="shared" si="0"/>
        <v>0.58333333333333337</v>
      </c>
      <c r="L56" s="5"/>
      <c r="M56" s="5"/>
      <c r="N56" s="1" t="s">
        <v>188</v>
      </c>
      <c r="O56" s="5"/>
      <c r="P56" s="5"/>
      <c r="Q56" s="6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</row>
    <row r="57" spans="1:32" s="18" customFormat="1" x14ac:dyDescent="0.25">
      <c r="A57" s="1" t="s">
        <v>189</v>
      </c>
      <c r="B57" s="1">
        <v>142.19999999999999</v>
      </c>
      <c r="C57" s="1" t="s">
        <v>12</v>
      </c>
      <c r="D57" s="1" t="s">
        <v>190</v>
      </c>
      <c r="E57" s="2">
        <v>86</v>
      </c>
      <c r="F57" s="2"/>
      <c r="G57" s="5">
        <f t="shared" si="20"/>
        <v>86</v>
      </c>
      <c r="H57" s="3">
        <v>60</v>
      </c>
      <c r="I57" s="3">
        <v>64</v>
      </c>
      <c r="J57" s="5">
        <f>(H57+I57)/2</f>
        <v>62</v>
      </c>
      <c r="K57" s="5">
        <f t="shared" si="0"/>
        <v>0.72093023255813948</v>
      </c>
      <c r="L57" s="4"/>
      <c r="M57" s="5"/>
      <c r="N57" s="1"/>
      <c r="O57" s="5"/>
      <c r="P57" s="5"/>
      <c r="Q57" s="6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</row>
    <row r="58" spans="1:32" s="5" customFormat="1" x14ac:dyDescent="0.25">
      <c r="A58" s="5" t="s">
        <v>189</v>
      </c>
      <c r="B58" s="5">
        <v>127.43</v>
      </c>
      <c r="C58" s="1" t="s">
        <v>24</v>
      </c>
      <c r="D58" s="6" t="s">
        <v>25</v>
      </c>
      <c r="E58" s="7">
        <v>46</v>
      </c>
      <c r="F58" s="7"/>
      <c r="G58" s="5">
        <f t="shared" si="20"/>
        <v>46</v>
      </c>
      <c r="H58" s="7">
        <v>30</v>
      </c>
      <c r="I58" s="7"/>
      <c r="J58" s="5">
        <f t="shared" ref="J58:J61" si="23">H58</f>
        <v>30</v>
      </c>
      <c r="K58" s="5">
        <f t="shared" si="0"/>
        <v>0.65217391304347827</v>
      </c>
      <c r="M58" s="5" t="s">
        <v>26</v>
      </c>
      <c r="Q58" s="6"/>
    </row>
    <row r="59" spans="1:32" s="18" customFormat="1" x14ac:dyDescent="0.25">
      <c r="A59" s="5" t="s">
        <v>189</v>
      </c>
      <c r="B59" s="5">
        <v>119.65</v>
      </c>
      <c r="C59" s="5" t="s">
        <v>14</v>
      </c>
      <c r="D59" s="6" t="s">
        <v>15</v>
      </c>
      <c r="E59" s="7">
        <v>122</v>
      </c>
      <c r="F59" s="7">
        <v>109</v>
      </c>
      <c r="G59" s="5">
        <f>(E59+F59)/2</f>
        <v>115.5</v>
      </c>
      <c r="H59" s="7">
        <v>69</v>
      </c>
      <c r="I59" s="7"/>
      <c r="J59" s="5">
        <f t="shared" si="23"/>
        <v>69</v>
      </c>
      <c r="K59" s="5">
        <f t="shared" si="0"/>
        <v>0.59740259740259738</v>
      </c>
      <c r="L59" s="5"/>
      <c r="M59" s="5"/>
      <c r="N59" s="5"/>
      <c r="O59" s="5"/>
      <c r="P59" s="5"/>
      <c r="Q59" s="6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</row>
    <row r="60" spans="1:32" s="18" customFormat="1" x14ac:dyDescent="0.25">
      <c r="A60" s="5" t="s">
        <v>189</v>
      </c>
      <c r="B60" s="5">
        <v>103.45</v>
      </c>
      <c r="C60" s="1" t="s">
        <v>20</v>
      </c>
      <c r="D60" s="25" t="s">
        <v>191</v>
      </c>
      <c r="E60" s="7">
        <v>103</v>
      </c>
      <c r="F60" s="7"/>
      <c r="G60" s="5">
        <f t="shared" ref="G60:G61" si="24">E60</f>
        <v>103</v>
      </c>
      <c r="H60" s="7">
        <v>66</v>
      </c>
      <c r="I60" s="7"/>
      <c r="J60" s="5">
        <f t="shared" si="23"/>
        <v>66</v>
      </c>
      <c r="K60" s="5">
        <f t="shared" si="0"/>
        <v>0.64077669902912626</v>
      </c>
      <c r="L60" s="5"/>
      <c r="M60" s="5"/>
      <c r="N60" s="5"/>
      <c r="O60" s="5"/>
      <c r="P60" s="1"/>
      <c r="Q60" s="1"/>
      <c r="R60" s="3"/>
      <c r="S60" s="2"/>
      <c r="T60" s="2"/>
      <c r="U60" s="3"/>
      <c r="V60" s="3"/>
      <c r="W60" s="5"/>
      <c r="X60" s="5"/>
      <c r="Y60" s="5"/>
      <c r="Z60" s="5"/>
      <c r="AA60" s="5"/>
      <c r="AB60" s="5"/>
      <c r="AC60" s="5"/>
      <c r="AD60" s="5"/>
      <c r="AE60" s="5"/>
      <c r="AF60" s="5"/>
    </row>
    <row r="61" spans="1:32" s="5" customFormat="1" x14ac:dyDescent="0.25">
      <c r="A61" s="5" t="s">
        <v>189</v>
      </c>
      <c r="B61" s="5">
        <v>103.45</v>
      </c>
      <c r="C61" s="1" t="s">
        <v>192</v>
      </c>
      <c r="D61" s="25" t="s">
        <v>191</v>
      </c>
      <c r="E61" s="7">
        <v>110</v>
      </c>
      <c r="F61" s="7"/>
      <c r="G61" s="5">
        <f t="shared" si="24"/>
        <v>110</v>
      </c>
      <c r="H61" s="7">
        <v>64</v>
      </c>
      <c r="I61" s="12"/>
      <c r="J61" s="5">
        <f t="shared" si="23"/>
        <v>64</v>
      </c>
      <c r="K61" s="5">
        <f t="shared" si="0"/>
        <v>0.58181818181818179</v>
      </c>
      <c r="Q61" s="6"/>
      <c r="R61" s="3"/>
      <c r="S61" s="7"/>
      <c r="T61" s="7"/>
      <c r="U61" s="7"/>
      <c r="V61" s="7"/>
    </row>
    <row r="62" spans="1:32" s="5" customFormat="1" x14ac:dyDescent="0.25">
      <c r="E62" s="13"/>
      <c r="F62" s="13"/>
      <c r="G62" s="13"/>
      <c r="H62" s="13"/>
      <c r="I62" s="13"/>
      <c r="J62" s="13"/>
      <c r="K62" s="13"/>
      <c r="Q62" s="6"/>
      <c r="R62" s="3"/>
      <c r="S62" s="7"/>
      <c r="T62" s="7"/>
      <c r="U62" s="7"/>
      <c r="V62" s="7"/>
    </row>
    <row r="63" spans="1:32" s="5" customFormat="1" x14ac:dyDescent="0.25">
      <c r="E63" s="13"/>
      <c r="F63" s="13"/>
      <c r="G63" s="13"/>
      <c r="H63" s="13"/>
      <c r="I63" s="13"/>
      <c r="J63" s="13"/>
      <c r="K63" s="13"/>
      <c r="P63" s="1"/>
      <c r="Q63" s="6"/>
      <c r="R63" s="3"/>
      <c r="S63" s="7"/>
      <c r="T63" s="7"/>
      <c r="U63" s="7"/>
      <c r="V63" s="7"/>
    </row>
    <row r="64" spans="1:32" s="5" customFormat="1" x14ac:dyDescent="0.25">
      <c r="E64" s="13"/>
      <c r="F64" s="13"/>
      <c r="G64" s="13"/>
      <c r="H64" s="13"/>
      <c r="I64" s="13"/>
      <c r="J64" s="13"/>
      <c r="K64" s="13"/>
      <c r="P64" s="1"/>
      <c r="Q64" s="6"/>
      <c r="R64" s="3"/>
      <c r="S64" s="7"/>
      <c r="T64" s="7"/>
      <c r="U64" s="7"/>
      <c r="V64" s="7"/>
    </row>
    <row r="65" spans="5:11" s="5" customFormat="1" x14ac:dyDescent="0.25">
      <c r="E65" s="13"/>
      <c r="F65" s="13"/>
      <c r="G65" s="13"/>
      <c r="H65" s="13"/>
      <c r="I65" s="13"/>
      <c r="J65" s="13"/>
      <c r="K65" s="13"/>
    </row>
    <row r="66" spans="5:11" s="5" customFormat="1" x14ac:dyDescent="0.25">
      <c r="E66" s="13"/>
      <c r="F66" s="13"/>
      <c r="G66" s="13"/>
      <c r="H66" s="13"/>
      <c r="I66" s="13"/>
      <c r="J66" s="13"/>
      <c r="K66" s="13"/>
    </row>
    <row r="67" spans="5:11" s="5" customFormat="1" x14ac:dyDescent="0.25">
      <c r="E67" s="13"/>
      <c r="F67" s="13"/>
      <c r="G67" s="13"/>
      <c r="H67" s="13"/>
      <c r="I67" s="13"/>
      <c r="J67" s="13"/>
      <c r="K67" s="13"/>
    </row>
    <row r="68" spans="5:11" s="5" customFormat="1" x14ac:dyDescent="0.25">
      <c r="E68" s="13"/>
      <c r="F68" s="13"/>
      <c r="G68" s="13"/>
      <c r="H68" s="13"/>
      <c r="I68" s="13"/>
      <c r="J68" s="13"/>
      <c r="K68" s="13"/>
    </row>
    <row r="69" spans="5:11" s="5" customFormat="1" x14ac:dyDescent="0.25">
      <c r="E69" s="13"/>
      <c r="F69" s="13"/>
      <c r="G69" s="13"/>
      <c r="H69" s="13"/>
      <c r="I69" s="13"/>
      <c r="J69" s="13"/>
      <c r="K69" s="13"/>
    </row>
    <row r="70" spans="5:11" s="5" customFormat="1" x14ac:dyDescent="0.25">
      <c r="E70" s="13"/>
      <c r="F70" s="13"/>
      <c r="G70" s="13"/>
      <c r="H70" s="13"/>
      <c r="I70" s="13"/>
      <c r="J70" s="13"/>
      <c r="K70" s="13"/>
    </row>
    <row r="71" spans="5:11" s="5" customFormat="1" x14ac:dyDescent="0.25">
      <c r="E71" s="13"/>
      <c r="F71" s="13"/>
      <c r="G71" s="13"/>
      <c r="H71" s="13"/>
      <c r="I71" s="13"/>
      <c r="J71" s="13"/>
      <c r="K71" s="13"/>
    </row>
    <row r="72" spans="5:11" s="5" customFormat="1" x14ac:dyDescent="0.25">
      <c r="E72" s="13"/>
      <c r="F72" s="13"/>
      <c r="G72" s="13"/>
      <c r="H72" s="13"/>
      <c r="I72" s="13"/>
      <c r="J72" s="13"/>
      <c r="K72" s="13"/>
    </row>
    <row r="73" spans="5:11" s="5" customFormat="1" x14ac:dyDescent="0.25">
      <c r="E73" s="13"/>
      <c r="F73" s="13"/>
      <c r="G73" s="13"/>
      <c r="H73" s="13"/>
      <c r="I73" s="13"/>
      <c r="J73" s="13"/>
      <c r="K73" s="13"/>
    </row>
    <row r="74" spans="5:11" s="5" customFormat="1" x14ac:dyDescent="0.25">
      <c r="E74" s="13"/>
      <c r="F74" s="13"/>
      <c r="G74" s="13"/>
      <c r="H74" s="13"/>
      <c r="I74" s="13"/>
      <c r="J74" s="13"/>
      <c r="K74" s="13"/>
    </row>
    <row r="75" spans="5:11" s="5" customFormat="1" x14ac:dyDescent="0.25">
      <c r="E75" s="13"/>
      <c r="F75" s="13"/>
      <c r="G75" s="13"/>
      <c r="H75" s="13"/>
      <c r="I75" s="13"/>
      <c r="J75" s="13"/>
      <c r="K75" s="13"/>
    </row>
    <row r="76" spans="5:11" s="5" customFormat="1" x14ac:dyDescent="0.25">
      <c r="E76" s="13"/>
      <c r="F76" s="13"/>
      <c r="G76" s="13"/>
      <c r="H76" s="13"/>
      <c r="I76" s="13"/>
      <c r="J76" s="13"/>
      <c r="K76" s="13"/>
    </row>
    <row r="77" spans="5:11" s="5" customFormat="1" x14ac:dyDescent="0.25">
      <c r="E77" s="13"/>
      <c r="F77" s="13"/>
      <c r="G77" s="13"/>
      <c r="H77" s="13"/>
      <c r="I77" s="13"/>
      <c r="J77" s="13"/>
      <c r="K77" s="13"/>
    </row>
    <row r="78" spans="5:11" s="5" customFormat="1" x14ac:dyDescent="0.25">
      <c r="E78" s="13"/>
      <c r="F78" s="13"/>
      <c r="G78" s="13"/>
      <c r="H78" s="13"/>
      <c r="I78" s="13"/>
      <c r="J78" s="13"/>
      <c r="K78" s="13"/>
    </row>
    <row r="79" spans="5:11" s="5" customFormat="1" x14ac:dyDescent="0.25">
      <c r="E79" s="13"/>
      <c r="F79" s="13"/>
      <c r="G79" s="13"/>
      <c r="H79" s="13"/>
      <c r="I79" s="13"/>
      <c r="J79" s="13"/>
      <c r="K79" s="13"/>
    </row>
    <row r="80" spans="5:11" s="5" customFormat="1" x14ac:dyDescent="0.25">
      <c r="E80" s="13"/>
      <c r="F80" s="13"/>
      <c r="G80" s="13"/>
      <c r="H80" s="13"/>
      <c r="I80" s="13"/>
      <c r="J80" s="13"/>
      <c r="K80" s="13"/>
    </row>
    <row r="81" spans="5:11" s="5" customFormat="1" x14ac:dyDescent="0.25">
      <c r="E81" s="13"/>
      <c r="F81" s="13"/>
      <c r="G81" s="13"/>
      <c r="H81" s="13"/>
      <c r="I81" s="13"/>
      <c r="J81" s="13"/>
      <c r="K81" s="13"/>
    </row>
    <row r="82" spans="5:11" s="5" customFormat="1" x14ac:dyDescent="0.25">
      <c r="E82" s="13"/>
      <c r="F82" s="13"/>
      <c r="G82" s="13"/>
      <c r="H82" s="13"/>
      <c r="I82" s="13"/>
      <c r="J82" s="13"/>
      <c r="K82" s="13"/>
    </row>
    <row r="83" spans="5:11" s="5" customFormat="1" x14ac:dyDescent="0.25">
      <c r="E83" s="13"/>
      <c r="F83" s="13"/>
      <c r="G83" s="13"/>
      <c r="H83" s="13"/>
      <c r="I83" s="13"/>
      <c r="J83" s="13"/>
      <c r="K83" s="13"/>
    </row>
    <row r="84" spans="5:11" s="5" customFormat="1" x14ac:dyDescent="0.25">
      <c r="E84" s="13"/>
      <c r="F84" s="13"/>
      <c r="G84" s="13"/>
      <c r="H84" s="13"/>
      <c r="I84" s="13"/>
      <c r="J84" s="13"/>
      <c r="K84" s="13"/>
    </row>
    <row r="85" spans="5:11" s="5" customFormat="1" x14ac:dyDescent="0.25">
      <c r="E85" s="13"/>
      <c r="F85" s="13"/>
      <c r="G85" s="13"/>
      <c r="H85" s="13"/>
      <c r="I85" s="13"/>
      <c r="J85" s="13"/>
      <c r="K85" s="13"/>
    </row>
    <row r="86" spans="5:11" s="5" customFormat="1" x14ac:dyDescent="0.25">
      <c r="E86" s="13"/>
      <c r="F86" s="13"/>
      <c r="G86" s="13"/>
      <c r="H86" s="13"/>
      <c r="I86" s="13"/>
      <c r="J86" s="13"/>
      <c r="K86" s="13"/>
    </row>
    <row r="87" spans="5:11" s="5" customFormat="1" x14ac:dyDescent="0.25">
      <c r="E87" s="13"/>
      <c r="F87" s="13"/>
      <c r="G87" s="13"/>
      <c r="H87" s="13"/>
      <c r="I87" s="13"/>
      <c r="J87" s="13"/>
      <c r="K87" s="13"/>
    </row>
    <row r="88" spans="5:11" s="5" customFormat="1" x14ac:dyDescent="0.25">
      <c r="E88" s="13"/>
      <c r="F88" s="13"/>
      <c r="G88" s="13"/>
      <c r="H88" s="13"/>
      <c r="I88" s="13"/>
      <c r="J88" s="13"/>
      <c r="K88" s="13"/>
    </row>
    <row r="89" spans="5:11" s="5" customFormat="1" x14ac:dyDescent="0.25">
      <c r="E89" s="13"/>
      <c r="F89" s="13"/>
      <c r="G89" s="13"/>
      <c r="H89" s="13"/>
      <c r="I89" s="13"/>
      <c r="J89" s="13"/>
      <c r="K89" s="13"/>
    </row>
    <row r="90" spans="5:11" s="5" customFormat="1" x14ac:dyDescent="0.25">
      <c r="E90" s="13"/>
      <c r="F90" s="13"/>
      <c r="G90" s="13"/>
      <c r="H90" s="13"/>
      <c r="I90" s="13"/>
      <c r="J90" s="13"/>
      <c r="K90" s="13"/>
    </row>
    <row r="91" spans="5:11" s="5" customFormat="1" x14ac:dyDescent="0.25">
      <c r="E91" s="13"/>
      <c r="F91" s="13"/>
      <c r="G91" s="13"/>
      <c r="H91" s="13"/>
      <c r="I91" s="13"/>
      <c r="J91" s="13"/>
      <c r="K91" s="13"/>
    </row>
    <row r="92" spans="5:11" s="5" customFormat="1" x14ac:dyDescent="0.25">
      <c r="E92" s="13"/>
      <c r="F92" s="13"/>
      <c r="G92" s="13"/>
      <c r="H92" s="13"/>
      <c r="I92" s="13"/>
      <c r="J92" s="13"/>
      <c r="K92" s="13"/>
    </row>
    <row r="93" spans="5:11" s="5" customFormat="1" x14ac:dyDescent="0.25">
      <c r="E93" s="13"/>
      <c r="F93" s="13"/>
      <c r="G93" s="13"/>
      <c r="H93" s="13"/>
      <c r="I93" s="13"/>
      <c r="J93" s="13"/>
      <c r="K93" s="13"/>
    </row>
    <row r="94" spans="5:11" s="5" customFormat="1" x14ac:dyDescent="0.25">
      <c r="E94" s="13"/>
      <c r="F94" s="13"/>
      <c r="G94" s="13"/>
      <c r="H94" s="13"/>
      <c r="I94" s="13"/>
      <c r="J94" s="13"/>
      <c r="K94" s="13"/>
    </row>
    <row r="95" spans="5:11" s="5" customFormat="1" x14ac:dyDescent="0.25">
      <c r="E95" s="13"/>
      <c r="F95" s="13"/>
      <c r="G95" s="13"/>
      <c r="H95" s="13"/>
      <c r="I95" s="13"/>
      <c r="J95" s="13"/>
      <c r="K95" s="13"/>
    </row>
    <row r="96" spans="5:11" s="5" customFormat="1" x14ac:dyDescent="0.25">
      <c r="E96" s="13"/>
      <c r="F96" s="13"/>
      <c r="G96" s="13"/>
      <c r="H96" s="13"/>
      <c r="I96" s="13"/>
      <c r="J96" s="13"/>
      <c r="K96" s="13"/>
    </row>
    <row r="97" spans="5:11" s="5" customFormat="1" x14ac:dyDescent="0.25">
      <c r="E97" s="13"/>
      <c r="F97" s="13"/>
      <c r="G97" s="13"/>
      <c r="H97" s="13"/>
      <c r="I97" s="13"/>
      <c r="J97" s="13"/>
      <c r="K97" s="13"/>
    </row>
    <row r="98" spans="5:11" s="5" customFormat="1" x14ac:dyDescent="0.25">
      <c r="E98" s="13"/>
      <c r="F98" s="13"/>
      <c r="G98" s="13"/>
      <c r="H98" s="13"/>
      <c r="I98" s="13"/>
      <c r="J98" s="13"/>
      <c r="K98" s="13"/>
    </row>
    <row r="99" spans="5:11" s="5" customFormat="1" x14ac:dyDescent="0.25">
      <c r="E99" s="13"/>
      <c r="F99" s="13"/>
      <c r="G99" s="13"/>
      <c r="H99" s="13"/>
      <c r="I99" s="13"/>
      <c r="J99" s="13"/>
      <c r="K99" s="13"/>
    </row>
    <row r="100" spans="5:11" s="5" customFormat="1" x14ac:dyDescent="0.25">
      <c r="E100" s="13"/>
      <c r="F100" s="13"/>
      <c r="G100" s="13"/>
      <c r="H100" s="13"/>
      <c r="I100" s="13"/>
      <c r="J100" s="13"/>
      <c r="K100" s="13"/>
    </row>
    <row r="101" spans="5:11" s="5" customFormat="1" x14ac:dyDescent="0.25">
      <c r="E101" s="13"/>
      <c r="F101" s="13"/>
      <c r="G101" s="13"/>
      <c r="H101" s="13"/>
      <c r="I101" s="13"/>
      <c r="J101" s="13"/>
      <c r="K101" s="13"/>
    </row>
    <row r="102" spans="5:11" s="5" customFormat="1" x14ac:dyDescent="0.25">
      <c r="E102" s="13"/>
      <c r="F102" s="13"/>
      <c r="G102" s="13"/>
      <c r="H102" s="13"/>
      <c r="I102" s="13"/>
      <c r="J102" s="13"/>
      <c r="K102" s="13"/>
    </row>
    <row r="103" spans="5:11" s="5" customFormat="1" x14ac:dyDescent="0.25">
      <c r="E103" s="13"/>
      <c r="F103" s="13"/>
      <c r="G103" s="13"/>
      <c r="H103" s="13"/>
      <c r="I103" s="13"/>
      <c r="J103" s="13"/>
      <c r="K103" s="13"/>
    </row>
    <row r="104" spans="5:11" s="5" customFormat="1" x14ac:dyDescent="0.25">
      <c r="E104" s="13"/>
      <c r="F104" s="13"/>
      <c r="G104" s="13"/>
      <c r="H104" s="13"/>
      <c r="I104" s="13"/>
      <c r="J104" s="13"/>
      <c r="K104" s="13"/>
    </row>
    <row r="105" spans="5:11" s="5" customFormat="1" x14ac:dyDescent="0.25">
      <c r="E105" s="13"/>
      <c r="F105" s="13"/>
      <c r="G105" s="13"/>
      <c r="H105" s="13"/>
      <c r="I105" s="13"/>
      <c r="J105" s="13"/>
      <c r="K105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topLeftCell="D1" workbookViewId="0">
      <selection activeCell="J2" sqref="J2:J8"/>
    </sheetView>
  </sheetViews>
  <sheetFormatPr defaultRowHeight="15" x14ac:dyDescent="0.25"/>
  <cols>
    <col min="1" max="1" width="12.42578125" bestFit="1" customWidth="1"/>
    <col min="2" max="2" width="28.85546875" bestFit="1" customWidth="1"/>
    <col min="3" max="3" width="49.85546875" bestFit="1" customWidth="1"/>
    <col min="6" max="6" width="14.28515625" bestFit="1" customWidth="1"/>
    <col min="13" max="14" width="12" customWidth="1"/>
  </cols>
  <sheetData>
    <row r="1" spans="1:16" s="5" customFormat="1" x14ac:dyDescent="0.25">
      <c r="A1" s="16" t="s">
        <v>194</v>
      </c>
      <c r="B1" s="16" t="s">
        <v>0</v>
      </c>
      <c r="C1" s="16" t="s">
        <v>1</v>
      </c>
      <c r="D1" s="17" t="s">
        <v>4</v>
      </c>
      <c r="E1" s="17" t="s">
        <v>5</v>
      </c>
      <c r="F1" s="17" t="s">
        <v>171</v>
      </c>
      <c r="G1" s="16" t="s">
        <v>6</v>
      </c>
      <c r="H1" s="16" t="s">
        <v>7</v>
      </c>
      <c r="I1" s="16" t="s">
        <v>195</v>
      </c>
      <c r="J1" s="16" t="s">
        <v>201</v>
      </c>
      <c r="K1" s="16" t="s">
        <v>202</v>
      </c>
      <c r="L1" s="16" t="s">
        <v>203</v>
      </c>
      <c r="M1" s="16" t="s">
        <v>196</v>
      </c>
      <c r="N1" s="16" t="s">
        <v>204</v>
      </c>
      <c r="O1" s="16" t="s">
        <v>205</v>
      </c>
    </row>
    <row r="2" spans="1:16" x14ac:dyDescent="0.25">
      <c r="A2" s="18">
        <v>178.4</v>
      </c>
      <c r="B2" s="18" t="s">
        <v>108</v>
      </c>
      <c r="C2" s="19" t="s">
        <v>109</v>
      </c>
      <c r="D2" s="18">
        <v>190</v>
      </c>
      <c r="E2" s="18">
        <v>190</v>
      </c>
      <c r="F2" s="18">
        <f>(D2+E2)/2</f>
        <v>190</v>
      </c>
      <c r="G2" s="18">
        <v>130</v>
      </c>
      <c r="H2" s="18">
        <v>130</v>
      </c>
      <c r="I2" s="18">
        <f>(G2+H2)/2</f>
        <v>130</v>
      </c>
      <c r="J2" s="18" t="s">
        <v>197</v>
      </c>
      <c r="K2" s="18"/>
      <c r="L2" s="18"/>
      <c r="M2" s="18">
        <f>I2/F2</f>
        <v>0.68421052631578949</v>
      </c>
      <c r="N2" s="18"/>
      <c r="O2" s="18"/>
      <c r="P2" s="4"/>
    </row>
    <row r="3" spans="1:16" x14ac:dyDescent="0.25">
      <c r="A3" s="18">
        <v>178.4</v>
      </c>
      <c r="B3" s="18" t="s">
        <v>113</v>
      </c>
      <c r="C3" s="19" t="s">
        <v>114</v>
      </c>
      <c r="D3" s="18">
        <v>96.3</v>
      </c>
      <c r="E3" s="18"/>
      <c r="F3" s="18">
        <f>D3</f>
        <v>96.3</v>
      </c>
      <c r="G3" s="18">
        <v>88.7</v>
      </c>
      <c r="H3" s="18"/>
      <c r="I3" s="18">
        <f>G3</f>
        <v>88.7</v>
      </c>
      <c r="J3" s="18" t="s">
        <v>197</v>
      </c>
      <c r="K3" s="18"/>
      <c r="L3" s="18"/>
      <c r="M3" s="18">
        <f t="shared" ref="M3:M23" si="0">I3/F3</f>
        <v>0.92107995846313606</v>
      </c>
      <c r="N3" s="18"/>
      <c r="O3" s="36"/>
    </row>
    <row r="4" spans="1:16" x14ac:dyDescent="0.25">
      <c r="A4" s="18">
        <v>178.4</v>
      </c>
      <c r="B4" s="23" t="s">
        <v>115</v>
      </c>
      <c r="C4" s="19" t="s">
        <v>116</v>
      </c>
      <c r="D4" s="18">
        <v>140</v>
      </c>
      <c r="E4" s="18">
        <v>150</v>
      </c>
      <c r="F4" s="18">
        <f>(D4+E4)/2</f>
        <v>145</v>
      </c>
      <c r="G4" s="18">
        <v>105</v>
      </c>
      <c r="H4" s="18"/>
      <c r="I4" s="18">
        <f t="shared" ref="I4:I5" si="1">G4</f>
        <v>105</v>
      </c>
      <c r="J4" s="18" t="s">
        <v>197</v>
      </c>
      <c r="K4" s="18"/>
      <c r="L4" s="18"/>
      <c r="M4" s="18">
        <f t="shared" si="0"/>
        <v>0.72413793103448276</v>
      </c>
      <c r="N4" s="18"/>
      <c r="O4" s="18"/>
    </row>
    <row r="5" spans="1:16" x14ac:dyDescent="0.25">
      <c r="A5" s="18">
        <v>178.4</v>
      </c>
      <c r="B5" s="18" t="s">
        <v>118</v>
      </c>
      <c r="C5" s="19" t="s">
        <v>119</v>
      </c>
      <c r="D5" s="18">
        <v>88.8</v>
      </c>
      <c r="E5" s="18"/>
      <c r="F5" s="18">
        <f>D5</f>
        <v>88.8</v>
      </c>
      <c r="G5" s="18">
        <v>61.6</v>
      </c>
      <c r="H5" s="18"/>
      <c r="I5" s="18">
        <f t="shared" si="1"/>
        <v>61.6</v>
      </c>
      <c r="J5" s="18" t="s">
        <v>197</v>
      </c>
      <c r="K5" s="18"/>
      <c r="L5" s="18"/>
      <c r="M5" s="18">
        <f t="shared" si="0"/>
        <v>0.69369369369369371</v>
      </c>
      <c r="N5" s="18"/>
      <c r="O5" s="18"/>
    </row>
    <row r="6" spans="1:16" x14ac:dyDescent="0.25">
      <c r="A6" s="18">
        <v>200.15</v>
      </c>
      <c r="B6" s="18" t="s">
        <v>120</v>
      </c>
      <c r="C6" s="19" t="s">
        <v>121</v>
      </c>
      <c r="D6" s="18">
        <v>29</v>
      </c>
      <c r="E6" s="18">
        <v>30</v>
      </c>
      <c r="F6" s="18">
        <f t="shared" ref="F6:F14" si="2">(D6+E6)/2</f>
        <v>29.5</v>
      </c>
      <c r="G6" s="18">
        <v>25</v>
      </c>
      <c r="H6" s="18">
        <v>25</v>
      </c>
      <c r="I6" s="18">
        <f>(G6+H6)/2</f>
        <v>25</v>
      </c>
      <c r="J6" s="18" t="s">
        <v>197</v>
      </c>
      <c r="K6" s="18"/>
      <c r="L6" s="18"/>
      <c r="M6" s="18">
        <f t="shared" si="0"/>
        <v>0.84745762711864403</v>
      </c>
      <c r="N6" s="18"/>
      <c r="O6" s="18"/>
    </row>
    <row r="7" spans="1:16" x14ac:dyDescent="0.25">
      <c r="A7" s="18">
        <v>196.05</v>
      </c>
      <c r="B7" s="18" t="s">
        <v>198</v>
      </c>
      <c r="C7" s="19" t="s">
        <v>129</v>
      </c>
      <c r="D7" s="18">
        <v>37</v>
      </c>
      <c r="E7" s="18">
        <v>34</v>
      </c>
      <c r="F7" s="18">
        <f t="shared" si="2"/>
        <v>35.5</v>
      </c>
      <c r="G7" s="18">
        <v>56</v>
      </c>
      <c r="H7" s="18"/>
      <c r="I7" s="18">
        <f t="shared" ref="I7:I11" si="3">G7</f>
        <v>56</v>
      </c>
      <c r="J7" s="18" t="s">
        <v>197</v>
      </c>
      <c r="K7" s="18"/>
      <c r="L7" s="18"/>
      <c r="M7" s="18">
        <f t="shared" si="0"/>
        <v>1.5774647887323943</v>
      </c>
      <c r="N7" s="18"/>
      <c r="O7" s="18"/>
    </row>
    <row r="8" spans="1:16" x14ac:dyDescent="0.25">
      <c r="A8" s="18">
        <v>196.85</v>
      </c>
      <c r="B8" s="18" t="s">
        <v>175</v>
      </c>
      <c r="C8" s="19" t="s">
        <v>176</v>
      </c>
      <c r="D8" s="18">
        <v>23</v>
      </c>
      <c r="E8" s="18">
        <v>22</v>
      </c>
      <c r="F8" s="18">
        <f t="shared" si="2"/>
        <v>22.5</v>
      </c>
      <c r="G8" s="18">
        <v>17</v>
      </c>
      <c r="H8" s="18"/>
      <c r="I8" s="18">
        <f t="shared" si="3"/>
        <v>17</v>
      </c>
      <c r="J8" s="18" t="s">
        <v>197</v>
      </c>
      <c r="K8" s="18"/>
      <c r="L8" s="18"/>
      <c r="M8" s="18">
        <f t="shared" si="0"/>
        <v>0.75555555555555554</v>
      </c>
      <c r="N8" s="18"/>
      <c r="O8" s="18"/>
    </row>
    <row r="9" spans="1:16" x14ac:dyDescent="0.25">
      <c r="A9" s="24">
        <v>178.4</v>
      </c>
      <c r="B9" s="24" t="s">
        <v>101</v>
      </c>
      <c r="C9" s="27" t="s">
        <v>182</v>
      </c>
      <c r="D9" s="24">
        <v>24.8</v>
      </c>
      <c r="E9" s="24">
        <v>31</v>
      </c>
      <c r="F9" s="24">
        <f t="shared" si="2"/>
        <v>27.9</v>
      </c>
      <c r="G9" s="24">
        <v>20</v>
      </c>
      <c r="H9" s="24"/>
      <c r="I9" s="24">
        <f t="shared" si="3"/>
        <v>20</v>
      </c>
      <c r="J9" s="24">
        <v>31</v>
      </c>
      <c r="K9" s="24"/>
      <c r="L9" s="24">
        <f>J9</f>
        <v>31</v>
      </c>
      <c r="M9" s="24">
        <f t="shared" si="0"/>
        <v>0.71684587813620071</v>
      </c>
      <c r="N9" s="24">
        <f>I9/L9</f>
        <v>0.64516129032258063</v>
      </c>
      <c r="O9" s="24">
        <f>L9/I9</f>
        <v>1.55</v>
      </c>
    </row>
    <row r="10" spans="1:16" x14ac:dyDescent="0.25">
      <c r="A10" s="5">
        <v>178.4</v>
      </c>
      <c r="B10" s="5" t="s">
        <v>180</v>
      </c>
      <c r="C10" s="6" t="s">
        <v>69</v>
      </c>
      <c r="D10" s="5">
        <v>60</v>
      </c>
      <c r="E10" s="5">
        <v>62</v>
      </c>
      <c r="F10" s="5">
        <f t="shared" si="2"/>
        <v>61</v>
      </c>
      <c r="G10" s="5">
        <v>46</v>
      </c>
      <c r="H10" s="5"/>
      <c r="I10" s="5">
        <f t="shared" si="3"/>
        <v>46</v>
      </c>
      <c r="J10" s="5">
        <v>75</v>
      </c>
      <c r="K10" s="5">
        <v>75</v>
      </c>
      <c r="L10" s="5">
        <f>(J10+K10)/2</f>
        <v>75</v>
      </c>
      <c r="M10" s="5">
        <f t="shared" si="0"/>
        <v>0.75409836065573765</v>
      </c>
      <c r="N10" s="5">
        <f t="shared" ref="N10:N25" si="4">I10/L10</f>
        <v>0.61333333333333329</v>
      </c>
      <c r="O10" s="5">
        <f t="shared" ref="O10:O25" si="5">L10/I10</f>
        <v>1.6304347826086956</v>
      </c>
    </row>
    <row r="11" spans="1:16" x14ac:dyDescent="0.25">
      <c r="A11" s="5">
        <v>178.4</v>
      </c>
      <c r="B11" t="s">
        <v>75</v>
      </c>
      <c r="C11" s="25" t="s">
        <v>76</v>
      </c>
      <c r="D11">
        <v>70.2</v>
      </c>
      <c r="E11">
        <v>76.099999999999994</v>
      </c>
      <c r="F11" s="5">
        <f t="shared" si="2"/>
        <v>73.150000000000006</v>
      </c>
      <c r="G11">
        <v>56.7</v>
      </c>
      <c r="H11" s="5"/>
      <c r="I11" s="5">
        <f t="shared" si="3"/>
        <v>56.7</v>
      </c>
      <c r="J11" s="5">
        <v>83.6</v>
      </c>
      <c r="L11" s="5">
        <f>J11</f>
        <v>83.6</v>
      </c>
      <c r="M11" s="5">
        <f t="shared" si="0"/>
        <v>0.77511961722488032</v>
      </c>
      <c r="N11" s="5">
        <f>I11/L11</f>
        <v>0.6782296650717704</v>
      </c>
      <c r="O11" s="5">
        <f>L11/I11</f>
        <v>1.474426807760141</v>
      </c>
    </row>
    <row r="12" spans="1:16" x14ac:dyDescent="0.25">
      <c r="A12" s="5">
        <v>178.4</v>
      </c>
      <c r="B12" t="s">
        <v>82</v>
      </c>
      <c r="C12" s="25" t="s">
        <v>83</v>
      </c>
      <c r="D12">
        <v>89</v>
      </c>
      <c r="E12">
        <v>83</v>
      </c>
      <c r="F12" s="5">
        <f t="shared" si="2"/>
        <v>86</v>
      </c>
      <c r="G12">
        <v>65.400000000000006</v>
      </c>
      <c r="H12" s="5">
        <v>62.9</v>
      </c>
      <c r="I12" s="5">
        <f t="shared" ref="I12:I14" si="6">(G12+H12)/2</f>
        <v>64.150000000000006</v>
      </c>
      <c r="J12" s="5">
        <v>104</v>
      </c>
      <c r="K12">
        <v>103.7</v>
      </c>
      <c r="L12" s="5">
        <f t="shared" ref="L12:L13" si="7">(J12+K12)/2</f>
        <v>103.85</v>
      </c>
      <c r="M12" s="5">
        <f t="shared" si="0"/>
        <v>0.74593023255813962</v>
      </c>
      <c r="N12" s="5">
        <f t="shared" si="4"/>
        <v>0.61771786230139636</v>
      </c>
      <c r="O12" s="5">
        <f t="shared" si="5"/>
        <v>1.618862042088854</v>
      </c>
    </row>
    <row r="13" spans="1:16" x14ac:dyDescent="0.25">
      <c r="A13" s="5">
        <v>178.4</v>
      </c>
      <c r="B13" t="s">
        <v>84</v>
      </c>
      <c r="C13" s="25" t="s">
        <v>85</v>
      </c>
      <c r="D13">
        <v>29</v>
      </c>
      <c r="E13">
        <v>29</v>
      </c>
      <c r="F13" s="5">
        <f t="shared" si="2"/>
        <v>29</v>
      </c>
      <c r="G13">
        <v>31</v>
      </c>
      <c r="H13" s="5">
        <v>29.4</v>
      </c>
      <c r="I13" s="5">
        <f t="shared" si="6"/>
        <v>30.2</v>
      </c>
      <c r="J13" s="5">
        <v>42</v>
      </c>
      <c r="K13">
        <v>40.4</v>
      </c>
      <c r="L13" s="5">
        <f t="shared" si="7"/>
        <v>41.2</v>
      </c>
      <c r="M13" s="5">
        <f t="shared" si="0"/>
        <v>1.0413793103448277</v>
      </c>
      <c r="N13" s="5">
        <f t="shared" si="4"/>
        <v>0.73300970873786397</v>
      </c>
      <c r="O13" s="5">
        <f t="shared" si="5"/>
        <v>1.3642384105960266</v>
      </c>
    </row>
    <row r="14" spans="1:16" x14ac:dyDescent="0.25">
      <c r="A14" s="5">
        <v>178.4</v>
      </c>
      <c r="B14" t="s">
        <v>87</v>
      </c>
      <c r="C14" s="25" t="s">
        <v>69</v>
      </c>
      <c r="D14">
        <v>56.7</v>
      </c>
      <c r="E14">
        <v>53.8</v>
      </c>
      <c r="F14" s="5">
        <f t="shared" si="2"/>
        <v>55.25</v>
      </c>
      <c r="G14">
        <v>49</v>
      </c>
      <c r="H14" s="5">
        <v>52</v>
      </c>
      <c r="I14" s="5">
        <f t="shared" si="6"/>
        <v>50.5</v>
      </c>
      <c r="J14" s="5">
        <v>70.400000000000006</v>
      </c>
      <c r="L14" s="5">
        <f t="shared" ref="L14:L15" si="8">J14</f>
        <v>70.400000000000006</v>
      </c>
      <c r="M14" s="5">
        <f t="shared" si="0"/>
        <v>0.91402714932126694</v>
      </c>
      <c r="N14" s="5">
        <f t="shared" si="4"/>
        <v>0.71732954545454541</v>
      </c>
      <c r="O14" s="5">
        <f t="shared" si="5"/>
        <v>1.3940594059405942</v>
      </c>
    </row>
    <row r="15" spans="1:16" x14ac:dyDescent="0.25">
      <c r="A15" s="5">
        <v>178.4</v>
      </c>
      <c r="B15" s="5" t="s">
        <v>93</v>
      </c>
      <c r="C15" s="6" t="s">
        <v>69</v>
      </c>
      <c r="D15" s="5">
        <v>65</v>
      </c>
      <c r="E15" s="5"/>
      <c r="F15" s="5">
        <f t="shared" ref="F15:F17" si="9">D15</f>
        <v>65</v>
      </c>
      <c r="G15" s="5">
        <v>55</v>
      </c>
      <c r="H15" s="5"/>
      <c r="I15" s="5">
        <f t="shared" ref="I15:I18" si="10">G15</f>
        <v>55</v>
      </c>
      <c r="J15" s="5">
        <v>73</v>
      </c>
      <c r="K15" s="5"/>
      <c r="L15" s="5">
        <f t="shared" si="8"/>
        <v>73</v>
      </c>
      <c r="M15" s="5">
        <f t="shared" si="0"/>
        <v>0.84615384615384615</v>
      </c>
      <c r="N15" s="5">
        <f t="shared" si="4"/>
        <v>0.75342465753424659</v>
      </c>
      <c r="O15" s="5">
        <f t="shared" si="5"/>
        <v>1.3272727272727274</v>
      </c>
    </row>
    <row r="16" spans="1:16" x14ac:dyDescent="0.25">
      <c r="A16" s="5">
        <v>178.4</v>
      </c>
      <c r="B16" s="5" t="s">
        <v>95</v>
      </c>
      <c r="C16" s="6" t="s">
        <v>69</v>
      </c>
      <c r="D16" s="5">
        <v>90</v>
      </c>
      <c r="E16" s="5"/>
      <c r="F16" s="5">
        <f t="shared" si="9"/>
        <v>90</v>
      </c>
      <c r="G16" s="5">
        <v>60</v>
      </c>
      <c r="H16" s="5"/>
      <c r="I16" s="5">
        <f t="shared" si="10"/>
        <v>60</v>
      </c>
      <c r="J16" s="5">
        <v>103</v>
      </c>
      <c r="K16" s="5"/>
      <c r="L16" s="5">
        <f>J16</f>
        <v>103</v>
      </c>
      <c r="M16" s="5">
        <f t="shared" si="0"/>
        <v>0.66666666666666663</v>
      </c>
      <c r="N16" s="5">
        <f>I16/L16</f>
        <v>0.58252427184466016</v>
      </c>
      <c r="O16" s="5">
        <f t="shared" si="5"/>
        <v>1.7166666666666666</v>
      </c>
    </row>
    <row r="17" spans="1:15" x14ac:dyDescent="0.25">
      <c r="A17" s="20">
        <v>148</v>
      </c>
      <c r="B17" s="20" t="s">
        <v>30</v>
      </c>
      <c r="C17" s="26" t="s">
        <v>31</v>
      </c>
      <c r="D17" s="28">
        <v>112</v>
      </c>
      <c r="E17" s="28"/>
      <c r="F17" s="20">
        <f t="shared" si="9"/>
        <v>112</v>
      </c>
      <c r="G17" s="20">
        <v>130</v>
      </c>
      <c r="H17" s="20"/>
      <c r="I17" s="20">
        <f t="shared" si="10"/>
        <v>130</v>
      </c>
      <c r="J17" s="20">
        <v>175</v>
      </c>
      <c r="K17" s="20"/>
      <c r="L17" s="20">
        <f>J17</f>
        <v>175</v>
      </c>
      <c r="M17" s="20">
        <f t="shared" si="0"/>
        <v>1.1607142857142858</v>
      </c>
      <c r="N17" s="20">
        <f>I17/L17</f>
        <v>0.74285714285714288</v>
      </c>
      <c r="O17" s="20">
        <f t="shared" si="5"/>
        <v>1.3461538461538463</v>
      </c>
    </row>
    <row r="18" spans="1:15" x14ac:dyDescent="0.25">
      <c r="A18" s="20">
        <v>149</v>
      </c>
      <c r="B18" s="20" t="s">
        <v>33</v>
      </c>
      <c r="C18" s="30" t="s">
        <v>199</v>
      </c>
      <c r="D18" s="28">
        <v>126</v>
      </c>
      <c r="E18" s="28">
        <v>124</v>
      </c>
      <c r="F18" s="20">
        <f t="shared" ref="F18:F19" si="11">(D18+E18)/2</f>
        <v>125</v>
      </c>
      <c r="G18" s="20">
        <v>107</v>
      </c>
      <c r="H18" s="20"/>
      <c r="I18" s="20">
        <f t="shared" si="10"/>
        <v>107</v>
      </c>
      <c r="J18" s="20">
        <v>245</v>
      </c>
      <c r="K18" s="20">
        <v>270</v>
      </c>
      <c r="L18" s="20">
        <f t="shared" ref="L18:L20" si="12">(J18+K18)/2</f>
        <v>257.5</v>
      </c>
      <c r="M18" s="20">
        <f t="shared" si="0"/>
        <v>0.85599999999999998</v>
      </c>
      <c r="N18" s="20">
        <f>I18/L18</f>
        <v>0.41553398058252428</v>
      </c>
      <c r="O18" s="20">
        <f t="shared" si="5"/>
        <v>2.4065420560747666</v>
      </c>
    </row>
    <row r="19" spans="1:15" x14ac:dyDescent="0.25">
      <c r="A19" s="20">
        <v>159.1</v>
      </c>
      <c r="B19" s="20" t="s">
        <v>41</v>
      </c>
      <c r="C19" s="26" t="s">
        <v>42</v>
      </c>
      <c r="D19" s="28">
        <v>102</v>
      </c>
      <c r="E19" s="29">
        <v>102</v>
      </c>
      <c r="F19" s="20">
        <f t="shared" si="11"/>
        <v>102</v>
      </c>
      <c r="G19" s="20">
        <v>96</v>
      </c>
      <c r="H19" s="20">
        <v>122</v>
      </c>
      <c r="I19" s="20">
        <f>(G19+H19)/2</f>
        <v>109</v>
      </c>
      <c r="J19" s="20">
        <v>134</v>
      </c>
      <c r="K19" s="20">
        <v>143</v>
      </c>
      <c r="L19" s="20">
        <f t="shared" si="12"/>
        <v>138.5</v>
      </c>
      <c r="M19" s="20">
        <f t="shared" si="0"/>
        <v>1.0686274509803921</v>
      </c>
      <c r="N19" s="20">
        <f t="shared" si="4"/>
        <v>0.78700361010830322</v>
      </c>
      <c r="O19" s="20">
        <f t="shared" si="5"/>
        <v>1.2706422018348624</v>
      </c>
    </row>
    <row r="20" spans="1:15" x14ac:dyDescent="0.25">
      <c r="A20" s="20">
        <v>150.30000000000001</v>
      </c>
      <c r="B20" s="20" t="s">
        <v>187</v>
      </c>
      <c r="C20" s="26" t="s">
        <v>47</v>
      </c>
      <c r="D20" s="20">
        <v>19</v>
      </c>
      <c r="E20" s="20"/>
      <c r="F20" s="20">
        <f t="shared" ref="F20:F22" si="13">D20</f>
        <v>19</v>
      </c>
      <c r="G20" s="20">
        <v>20</v>
      </c>
      <c r="H20" s="20"/>
      <c r="I20" s="20">
        <f t="shared" ref="I20:I22" si="14">G20</f>
        <v>20</v>
      </c>
      <c r="J20" s="20">
        <v>28</v>
      </c>
      <c r="K20" s="20">
        <v>29</v>
      </c>
      <c r="L20" s="20">
        <f t="shared" si="12"/>
        <v>28.5</v>
      </c>
      <c r="M20" s="20">
        <f t="shared" si="0"/>
        <v>1.0526315789473684</v>
      </c>
      <c r="N20" s="20">
        <f>I20/L20</f>
        <v>0.70175438596491224</v>
      </c>
      <c r="O20" s="20">
        <f>L20/I20</f>
        <v>1.425</v>
      </c>
    </row>
    <row r="21" spans="1:15" x14ac:dyDescent="0.25">
      <c r="A21" s="20">
        <v>150</v>
      </c>
      <c r="B21" s="30" t="s">
        <v>59</v>
      </c>
      <c r="C21" s="31" t="s">
        <v>60</v>
      </c>
      <c r="D21" s="28">
        <v>103</v>
      </c>
      <c r="E21" s="28"/>
      <c r="F21" s="20">
        <f t="shared" si="13"/>
        <v>103</v>
      </c>
      <c r="G21" s="20">
        <v>97</v>
      </c>
      <c r="H21" s="20"/>
      <c r="I21" s="20">
        <f t="shared" si="14"/>
        <v>97</v>
      </c>
      <c r="J21" s="20">
        <v>181</v>
      </c>
      <c r="K21" s="20"/>
      <c r="L21" s="20">
        <f t="shared" ref="L21:L25" si="15">J21</f>
        <v>181</v>
      </c>
      <c r="M21" s="20">
        <f t="shared" si="0"/>
        <v>0.94174757281553401</v>
      </c>
      <c r="N21" s="20">
        <f t="shared" si="4"/>
        <v>0.53591160220994472</v>
      </c>
      <c r="O21" s="20">
        <f t="shared" si="5"/>
        <v>1.865979381443299</v>
      </c>
    </row>
    <row r="22" spans="1:15" x14ac:dyDescent="0.25">
      <c r="A22" s="20">
        <v>147</v>
      </c>
      <c r="B22" s="30" t="s">
        <v>62</v>
      </c>
      <c r="C22" s="37" t="s">
        <v>200</v>
      </c>
      <c r="D22" s="28">
        <v>119</v>
      </c>
      <c r="E22" s="28"/>
      <c r="F22" s="20">
        <f t="shared" si="13"/>
        <v>119</v>
      </c>
      <c r="G22" s="20">
        <v>112</v>
      </c>
      <c r="H22" s="20"/>
      <c r="I22" s="20">
        <f t="shared" si="14"/>
        <v>112</v>
      </c>
      <c r="J22" s="20">
        <v>230</v>
      </c>
      <c r="K22" s="20"/>
      <c r="L22" s="20">
        <f t="shared" si="15"/>
        <v>230</v>
      </c>
      <c r="M22" s="20">
        <f t="shared" si="0"/>
        <v>0.94117647058823528</v>
      </c>
      <c r="N22" s="20">
        <f t="shared" si="4"/>
        <v>0.48695652173913045</v>
      </c>
      <c r="O22" s="20">
        <f t="shared" si="5"/>
        <v>2.0535714285714284</v>
      </c>
    </row>
    <row r="23" spans="1:15" x14ac:dyDescent="0.25">
      <c r="A23" s="1">
        <v>142.19999999999999</v>
      </c>
      <c r="B23" s="1" t="s">
        <v>12</v>
      </c>
      <c r="C23" s="1" t="s">
        <v>190</v>
      </c>
      <c r="D23" s="3">
        <v>60</v>
      </c>
      <c r="E23" s="3">
        <v>64</v>
      </c>
      <c r="F23" s="5">
        <f>(D23+E23)/2</f>
        <v>62</v>
      </c>
      <c r="G23" s="1">
        <v>53</v>
      </c>
      <c r="H23" s="1">
        <v>55</v>
      </c>
      <c r="I23" s="5">
        <f>(G23+H23)/2</f>
        <v>54</v>
      </c>
      <c r="J23" s="1">
        <v>59</v>
      </c>
      <c r="K23" s="4"/>
      <c r="L23" s="5">
        <f t="shared" si="15"/>
        <v>59</v>
      </c>
      <c r="M23" s="5">
        <f t="shared" si="0"/>
        <v>0.87096774193548387</v>
      </c>
      <c r="N23" s="5">
        <f>I23/L23</f>
        <v>0.9152542372881356</v>
      </c>
      <c r="O23" s="5">
        <f t="shared" si="5"/>
        <v>1.0925925925925926</v>
      </c>
    </row>
    <row r="24" spans="1:15" x14ac:dyDescent="0.25">
      <c r="A24" s="5">
        <v>113</v>
      </c>
      <c r="B24" s="1" t="s">
        <v>21</v>
      </c>
      <c r="C24" s="8" t="s">
        <v>22</v>
      </c>
      <c r="D24" s="7"/>
      <c r="E24" s="7"/>
      <c r="F24" s="5"/>
      <c r="G24" s="5">
        <v>60</v>
      </c>
      <c r="H24" s="5"/>
      <c r="I24" s="5">
        <f t="shared" ref="I24:I25" si="16">G24</f>
        <v>60</v>
      </c>
      <c r="J24" s="5">
        <v>52</v>
      </c>
      <c r="K24" s="5"/>
      <c r="L24" s="5">
        <f t="shared" si="15"/>
        <v>52</v>
      </c>
      <c r="M24" s="5"/>
      <c r="N24" s="5">
        <f t="shared" si="4"/>
        <v>1.1538461538461537</v>
      </c>
      <c r="O24" s="5">
        <f t="shared" si="5"/>
        <v>0.8666666666666667</v>
      </c>
    </row>
    <row r="25" spans="1:15" x14ac:dyDescent="0.25">
      <c r="A25" s="5">
        <v>113</v>
      </c>
      <c r="B25" s="5" t="s">
        <v>27</v>
      </c>
      <c r="C25" s="6" t="s">
        <v>28</v>
      </c>
      <c r="D25" s="7">
        <v>80</v>
      </c>
      <c r="E25" s="7"/>
      <c r="F25" s="5">
        <f t="shared" ref="F25" si="17">D25</f>
        <v>80</v>
      </c>
      <c r="G25" s="5">
        <v>87.5</v>
      </c>
      <c r="H25" s="5"/>
      <c r="I25" s="5">
        <f t="shared" si="16"/>
        <v>87.5</v>
      </c>
      <c r="J25" s="5">
        <v>116.6</v>
      </c>
      <c r="K25" s="5"/>
      <c r="L25" s="5">
        <f t="shared" si="15"/>
        <v>116.6</v>
      </c>
      <c r="M25" s="5">
        <f>I25/F25</f>
        <v>1.09375</v>
      </c>
      <c r="N25" s="5">
        <f t="shared" si="4"/>
        <v>0.75042881646655235</v>
      </c>
      <c r="O25" s="5">
        <f t="shared" si="5"/>
        <v>1.3325714285714285</v>
      </c>
    </row>
    <row r="26" spans="1:15" x14ac:dyDescent="0.25">
      <c r="F26" s="5"/>
      <c r="H26" s="5"/>
      <c r="I26" s="5"/>
      <c r="J26" s="5"/>
      <c r="K26" s="5"/>
      <c r="L26" s="5"/>
      <c r="M26" s="5"/>
      <c r="N26" s="5"/>
      <c r="O26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4"/>
  <sheetViews>
    <sheetView workbookViewId="0">
      <selection activeCell="A3" sqref="A3"/>
    </sheetView>
  </sheetViews>
  <sheetFormatPr defaultRowHeight="15" x14ac:dyDescent="0.25"/>
  <cols>
    <col min="1" max="1" width="21.42578125" style="44" customWidth="1"/>
    <col min="2" max="2" width="30.85546875" style="45" bestFit="1" customWidth="1"/>
    <col min="3" max="3" width="29.28515625" style="45" customWidth="1"/>
    <col min="4" max="5" width="8.140625" style="3" bestFit="1" customWidth="1"/>
    <col min="6" max="6" width="8.140625" style="3" customWidth="1"/>
    <col min="7" max="7" width="6" style="45" bestFit="1" customWidth="1"/>
    <col min="8" max="8" width="4.140625" style="45" bestFit="1" customWidth="1"/>
    <col min="9" max="9" width="10.140625" style="45" bestFit="1" customWidth="1"/>
    <col min="10" max="10" width="12" style="45" customWidth="1"/>
    <col min="11" max="16384" width="9.140625" style="44"/>
  </cols>
  <sheetData>
    <row r="1" spans="1:12" s="16" customFormat="1" x14ac:dyDescent="0.25">
      <c r="A1" s="16" t="s">
        <v>206</v>
      </c>
      <c r="B1" s="16" t="s">
        <v>0</v>
      </c>
      <c r="C1" s="16" t="s">
        <v>1</v>
      </c>
      <c r="D1" s="17" t="s">
        <v>4</v>
      </c>
      <c r="E1" s="17" t="s">
        <v>5</v>
      </c>
      <c r="F1" s="17" t="s">
        <v>171</v>
      </c>
      <c r="G1" s="16" t="s">
        <v>209</v>
      </c>
      <c r="H1" s="16" t="s">
        <v>210</v>
      </c>
      <c r="I1" s="16" t="s">
        <v>203</v>
      </c>
      <c r="J1" s="16" t="s">
        <v>211</v>
      </c>
    </row>
    <row r="2" spans="1:12" s="38" customFormat="1" x14ac:dyDescent="0.25">
      <c r="A2" s="38">
        <v>178.4</v>
      </c>
      <c r="B2" s="38" t="s">
        <v>96</v>
      </c>
      <c r="C2" s="27" t="s">
        <v>69</v>
      </c>
      <c r="D2" s="38">
        <v>12</v>
      </c>
      <c r="F2" s="38">
        <f>D2</f>
        <v>12</v>
      </c>
      <c r="G2" s="38">
        <v>16</v>
      </c>
      <c r="I2" s="38">
        <f>G2</f>
        <v>16</v>
      </c>
      <c r="J2" s="38">
        <f>I2/D2</f>
        <v>1.3333333333333333</v>
      </c>
    </row>
    <row r="3" spans="1:12" s="38" customFormat="1" x14ac:dyDescent="0.25">
      <c r="A3" s="38">
        <v>178.4</v>
      </c>
      <c r="B3" s="24" t="s">
        <v>97</v>
      </c>
      <c r="C3" s="24" t="s">
        <v>207</v>
      </c>
      <c r="D3" s="38">
        <v>36</v>
      </c>
      <c r="F3" s="38">
        <f>D3</f>
        <v>36</v>
      </c>
      <c r="G3" s="38">
        <v>47</v>
      </c>
      <c r="I3" s="38">
        <f>G3</f>
        <v>47</v>
      </c>
      <c r="J3" s="38">
        <f t="shared" ref="J3:J38" si="0">I3/D3</f>
        <v>1.3055555555555556</v>
      </c>
      <c r="L3" s="39"/>
    </row>
    <row r="4" spans="1:12" s="38" customFormat="1" x14ac:dyDescent="0.25">
      <c r="A4" s="38">
        <v>178.4</v>
      </c>
      <c r="B4" s="38" t="s">
        <v>99</v>
      </c>
      <c r="C4" s="27" t="s">
        <v>182</v>
      </c>
      <c r="D4" s="38">
        <v>15.3</v>
      </c>
      <c r="E4" s="38">
        <v>15.9</v>
      </c>
      <c r="F4" s="38">
        <f>(D4+E4)/2</f>
        <v>15.600000000000001</v>
      </c>
      <c r="G4" s="38">
        <v>18.600000000000001</v>
      </c>
      <c r="H4" s="38">
        <v>19.399999999999999</v>
      </c>
      <c r="I4" s="38">
        <f>(G4+H4)/2</f>
        <v>19</v>
      </c>
      <c r="J4" s="38">
        <f t="shared" si="0"/>
        <v>1.2418300653594772</v>
      </c>
    </row>
    <row r="5" spans="1:12" s="38" customFormat="1" x14ac:dyDescent="0.25">
      <c r="A5" s="38">
        <v>178.4</v>
      </c>
      <c r="B5" s="38" t="s">
        <v>100</v>
      </c>
      <c r="C5" s="27" t="s">
        <v>182</v>
      </c>
      <c r="D5" s="38">
        <v>25</v>
      </c>
      <c r="E5" s="38">
        <v>25.1</v>
      </c>
      <c r="F5" s="38">
        <f t="shared" ref="F5:F8" si="1">(D5+E5)/2</f>
        <v>25.05</v>
      </c>
      <c r="G5" s="38">
        <v>27.3</v>
      </c>
      <c r="I5" s="38">
        <f t="shared" ref="I5:I6" si="2">G5</f>
        <v>27.3</v>
      </c>
      <c r="J5" s="38">
        <f t="shared" si="0"/>
        <v>1.0920000000000001</v>
      </c>
    </row>
    <row r="6" spans="1:12" s="38" customFormat="1" x14ac:dyDescent="0.25">
      <c r="A6" s="38">
        <v>178.4</v>
      </c>
      <c r="B6" s="38" t="s">
        <v>101</v>
      </c>
      <c r="C6" s="27" t="s">
        <v>182</v>
      </c>
      <c r="D6" s="38">
        <v>24.8</v>
      </c>
      <c r="E6" s="38">
        <v>31</v>
      </c>
      <c r="F6" s="38">
        <f t="shared" si="1"/>
        <v>27.9</v>
      </c>
      <c r="G6" s="38">
        <v>31</v>
      </c>
      <c r="I6" s="38">
        <f t="shared" si="2"/>
        <v>31</v>
      </c>
      <c r="J6" s="38">
        <f t="shared" si="0"/>
        <v>1.25</v>
      </c>
    </row>
    <row r="7" spans="1:12" s="38" customFormat="1" x14ac:dyDescent="0.25">
      <c r="A7" s="38">
        <v>178.4</v>
      </c>
      <c r="B7" s="38" t="s">
        <v>103</v>
      </c>
      <c r="C7" s="27" t="s">
        <v>182</v>
      </c>
      <c r="D7" s="38">
        <v>23.4</v>
      </c>
      <c r="E7" s="38">
        <v>23.2</v>
      </c>
      <c r="F7" s="38">
        <f t="shared" si="1"/>
        <v>23.299999999999997</v>
      </c>
      <c r="G7" s="38">
        <v>24.6</v>
      </c>
      <c r="H7" s="38">
        <v>24.8</v>
      </c>
      <c r="I7" s="38">
        <f>(G7+H7)/2</f>
        <v>24.700000000000003</v>
      </c>
      <c r="J7" s="38">
        <f t="shared" si="0"/>
        <v>1.0555555555555558</v>
      </c>
    </row>
    <row r="8" spans="1:12" s="38" customFormat="1" x14ac:dyDescent="0.25">
      <c r="A8" s="38">
        <v>178.4</v>
      </c>
      <c r="B8" s="38" t="s">
        <v>104</v>
      </c>
      <c r="C8" s="27" t="s">
        <v>182</v>
      </c>
      <c r="D8" s="38">
        <v>25.5</v>
      </c>
      <c r="E8" s="38">
        <v>24.2</v>
      </c>
      <c r="F8" s="38">
        <f t="shared" si="1"/>
        <v>24.85</v>
      </c>
      <c r="G8" s="38">
        <v>28</v>
      </c>
      <c r="I8" s="38">
        <f t="shared" ref="I8:I12" si="3">G8</f>
        <v>28</v>
      </c>
      <c r="J8" s="38">
        <f t="shared" si="0"/>
        <v>1.0980392156862746</v>
      </c>
    </row>
    <row r="9" spans="1:12" s="38" customFormat="1" x14ac:dyDescent="0.25">
      <c r="A9" s="38">
        <v>178.4</v>
      </c>
      <c r="B9" s="38" t="s">
        <v>105</v>
      </c>
      <c r="C9" s="27" t="s">
        <v>183</v>
      </c>
      <c r="D9" s="38">
        <v>9.8000000000000007</v>
      </c>
      <c r="F9" s="38">
        <f t="shared" ref="F9:F10" si="4">D9</f>
        <v>9.8000000000000007</v>
      </c>
      <c r="G9" s="38">
        <v>11.8</v>
      </c>
      <c r="I9" s="38">
        <f t="shared" si="3"/>
        <v>11.8</v>
      </c>
      <c r="J9" s="38">
        <f t="shared" si="0"/>
        <v>1.2040816326530612</v>
      </c>
    </row>
    <row r="10" spans="1:12" s="38" customFormat="1" x14ac:dyDescent="0.25">
      <c r="A10" s="38">
        <v>178.4</v>
      </c>
      <c r="B10" s="38" t="s">
        <v>107</v>
      </c>
      <c r="C10" s="27" t="s">
        <v>182</v>
      </c>
      <c r="D10" s="38">
        <v>15.6</v>
      </c>
      <c r="F10" s="38">
        <f t="shared" si="4"/>
        <v>15.6</v>
      </c>
      <c r="G10" s="38">
        <v>21</v>
      </c>
      <c r="I10" s="38">
        <f t="shared" si="3"/>
        <v>21</v>
      </c>
      <c r="J10" s="38">
        <f t="shared" si="0"/>
        <v>1.3461538461538463</v>
      </c>
    </row>
    <row r="11" spans="1:12" s="1" customFormat="1" x14ac:dyDescent="0.25">
      <c r="A11" s="1">
        <v>178.4</v>
      </c>
      <c r="B11" s="1" t="s">
        <v>65</v>
      </c>
      <c r="C11" s="6" t="s">
        <v>66</v>
      </c>
      <c r="D11" s="1">
        <v>40.4</v>
      </c>
      <c r="E11" s="1">
        <v>37.700000000000003</v>
      </c>
      <c r="F11" s="1">
        <f t="shared" ref="F11:F15" si="5">(D11+E11)/2</f>
        <v>39.049999999999997</v>
      </c>
      <c r="G11" s="1">
        <v>46.7</v>
      </c>
      <c r="I11" s="1">
        <f t="shared" si="3"/>
        <v>46.7</v>
      </c>
      <c r="J11" s="1">
        <f t="shared" si="0"/>
        <v>1.1559405940594061</v>
      </c>
    </row>
    <row r="12" spans="1:12" s="1" customFormat="1" x14ac:dyDescent="0.25">
      <c r="A12" s="1">
        <v>178.4</v>
      </c>
      <c r="B12" s="1" t="s">
        <v>67</v>
      </c>
      <c r="C12" s="6" t="s">
        <v>208</v>
      </c>
      <c r="D12" s="1">
        <v>28.5</v>
      </c>
      <c r="E12" s="1">
        <v>27.6</v>
      </c>
      <c r="F12" s="1">
        <f t="shared" si="5"/>
        <v>28.05</v>
      </c>
      <c r="G12" s="1">
        <v>31.2</v>
      </c>
      <c r="I12" s="1">
        <f t="shared" si="3"/>
        <v>31.2</v>
      </c>
      <c r="J12" s="1">
        <f t="shared" si="0"/>
        <v>1.0947368421052632</v>
      </c>
    </row>
    <row r="13" spans="1:12" s="1" customFormat="1" x14ac:dyDescent="0.25">
      <c r="A13" s="1">
        <v>178.4</v>
      </c>
      <c r="B13" s="5" t="s">
        <v>180</v>
      </c>
      <c r="C13" s="6" t="s">
        <v>69</v>
      </c>
      <c r="D13" s="1">
        <v>60</v>
      </c>
      <c r="E13" s="1">
        <v>62</v>
      </c>
      <c r="F13" s="1">
        <f t="shared" si="5"/>
        <v>61</v>
      </c>
      <c r="G13" s="1">
        <v>75</v>
      </c>
      <c r="H13" s="1">
        <v>75</v>
      </c>
      <c r="I13" s="1">
        <f>(G13+H13)/2</f>
        <v>75</v>
      </c>
      <c r="J13" s="1">
        <f t="shared" si="0"/>
        <v>1.25</v>
      </c>
    </row>
    <row r="14" spans="1:12" s="1" customFormat="1" x14ac:dyDescent="0.25">
      <c r="A14" s="1">
        <v>178.4</v>
      </c>
      <c r="B14" t="s">
        <v>70</v>
      </c>
      <c r="C14" s="6" t="s">
        <v>69</v>
      </c>
      <c r="D14" s="1">
        <v>76.8</v>
      </c>
      <c r="E14" s="1">
        <v>79.7</v>
      </c>
      <c r="F14" s="1">
        <f t="shared" si="5"/>
        <v>78.25</v>
      </c>
      <c r="G14" s="1">
        <v>97.2</v>
      </c>
      <c r="H14" s="1">
        <v>89.4</v>
      </c>
      <c r="I14" s="1">
        <f>(G14+H14)/2</f>
        <v>93.300000000000011</v>
      </c>
      <c r="J14" s="1">
        <f t="shared" si="0"/>
        <v>1.2148437500000002</v>
      </c>
    </row>
    <row r="15" spans="1:12" s="1" customFormat="1" x14ac:dyDescent="0.25">
      <c r="A15" s="1">
        <v>178.4</v>
      </c>
      <c r="B15" s="1" t="s">
        <v>75</v>
      </c>
      <c r="C15" s="6" t="s">
        <v>76</v>
      </c>
      <c r="D15" s="1">
        <v>70.2</v>
      </c>
      <c r="E15" s="1">
        <v>76.099999999999994</v>
      </c>
      <c r="F15" s="1">
        <f t="shared" si="5"/>
        <v>73.150000000000006</v>
      </c>
      <c r="G15" s="1">
        <v>83.6</v>
      </c>
      <c r="I15" s="1">
        <f t="shared" ref="I15:I16" si="6">G15</f>
        <v>83.6</v>
      </c>
      <c r="J15" s="1">
        <f t="shared" si="0"/>
        <v>1.1908831908831907</v>
      </c>
    </row>
    <row r="16" spans="1:12" s="1" customFormat="1" x14ac:dyDescent="0.25">
      <c r="A16" s="1">
        <v>178.4</v>
      </c>
      <c r="B16" s="1" t="s">
        <v>78</v>
      </c>
      <c r="C16" s="6" t="s">
        <v>69</v>
      </c>
      <c r="D16" s="1">
        <v>64.8</v>
      </c>
      <c r="F16" s="1">
        <f>D16</f>
        <v>64.8</v>
      </c>
      <c r="G16" s="1">
        <v>68.599999999999994</v>
      </c>
      <c r="I16" s="1">
        <f t="shared" si="6"/>
        <v>68.599999999999994</v>
      </c>
      <c r="J16" s="1">
        <f t="shared" si="0"/>
        <v>1.058641975308642</v>
      </c>
    </row>
    <row r="17" spans="1:10" s="1" customFormat="1" x14ac:dyDescent="0.25">
      <c r="A17" s="1">
        <v>178.4</v>
      </c>
      <c r="B17" s="1" t="s">
        <v>79</v>
      </c>
      <c r="C17" s="6" t="s">
        <v>69</v>
      </c>
      <c r="D17" s="1">
        <v>66.2</v>
      </c>
      <c r="E17" s="1">
        <v>66.599999999999994</v>
      </c>
      <c r="F17" s="1">
        <f t="shared" ref="F17:F20" si="7">(D17+E17)/2</f>
        <v>66.400000000000006</v>
      </c>
      <c r="G17" s="1">
        <v>77.2</v>
      </c>
      <c r="H17" s="1">
        <v>77.599999999999994</v>
      </c>
      <c r="I17" s="1">
        <f>(G17+H17)/2</f>
        <v>77.400000000000006</v>
      </c>
      <c r="J17" s="1">
        <f t="shared" si="0"/>
        <v>1.1691842900302116</v>
      </c>
    </row>
    <row r="18" spans="1:10" s="1" customFormat="1" x14ac:dyDescent="0.25">
      <c r="A18" s="1">
        <v>178.4</v>
      </c>
      <c r="B18" s="1" t="s">
        <v>80</v>
      </c>
      <c r="C18" s="6" t="s">
        <v>81</v>
      </c>
      <c r="D18" s="1">
        <v>80.5</v>
      </c>
      <c r="E18" s="1">
        <v>75</v>
      </c>
      <c r="F18" s="1">
        <f t="shared" si="7"/>
        <v>77.75</v>
      </c>
      <c r="G18" s="1">
        <v>88.5</v>
      </c>
      <c r="I18" s="1">
        <f>G18</f>
        <v>88.5</v>
      </c>
      <c r="J18" s="1">
        <f t="shared" si="0"/>
        <v>1.0993788819875776</v>
      </c>
    </row>
    <row r="19" spans="1:10" s="1" customFormat="1" x14ac:dyDescent="0.25">
      <c r="A19" s="1">
        <v>178.4</v>
      </c>
      <c r="B19" s="1" t="s">
        <v>82</v>
      </c>
      <c r="C19" s="6" t="s">
        <v>83</v>
      </c>
      <c r="D19" s="1">
        <v>89</v>
      </c>
      <c r="E19" s="1">
        <v>83</v>
      </c>
      <c r="F19" s="1">
        <f t="shared" si="7"/>
        <v>86</v>
      </c>
      <c r="G19" s="1">
        <v>104</v>
      </c>
      <c r="H19" s="1">
        <v>103.7</v>
      </c>
      <c r="I19" s="1">
        <f t="shared" ref="I19:I20" si="8">(G19+H19)/2</f>
        <v>103.85</v>
      </c>
      <c r="J19" s="1">
        <f t="shared" si="0"/>
        <v>1.1668539325842695</v>
      </c>
    </row>
    <row r="20" spans="1:10" s="1" customFormat="1" x14ac:dyDescent="0.25">
      <c r="A20" s="1">
        <v>178.4</v>
      </c>
      <c r="B20" s="1" t="s">
        <v>84</v>
      </c>
      <c r="C20" s="6" t="s">
        <v>85</v>
      </c>
      <c r="D20" s="1">
        <v>29</v>
      </c>
      <c r="E20" s="1">
        <v>29</v>
      </c>
      <c r="F20" s="1">
        <f t="shared" si="7"/>
        <v>29</v>
      </c>
      <c r="G20" s="1">
        <v>42</v>
      </c>
      <c r="H20" s="1">
        <v>40.4</v>
      </c>
      <c r="I20" s="1">
        <f t="shared" si="8"/>
        <v>41.2</v>
      </c>
      <c r="J20" s="1">
        <f t="shared" si="0"/>
        <v>1.420689655172414</v>
      </c>
    </row>
    <row r="21" spans="1:10" s="1" customFormat="1" x14ac:dyDescent="0.25">
      <c r="A21" s="1">
        <v>178.4</v>
      </c>
      <c r="B21" s="1" t="s">
        <v>86</v>
      </c>
      <c r="C21" s="6" t="s">
        <v>69</v>
      </c>
      <c r="D21" s="1">
        <v>83</v>
      </c>
      <c r="F21" s="1">
        <f>D21</f>
        <v>83</v>
      </c>
      <c r="G21" s="1">
        <v>84</v>
      </c>
      <c r="I21" s="1">
        <f t="shared" ref="I21:I22" si="9">G21</f>
        <v>84</v>
      </c>
      <c r="J21" s="1">
        <f t="shared" si="0"/>
        <v>1.0120481927710843</v>
      </c>
    </row>
    <row r="22" spans="1:10" s="1" customFormat="1" x14ac:dyDescent="0.25">
      <c r="A22" s="1">
        <v>178.4</v>
      </c>
      <c r="B22" s="1" t="s">
        <v>87</v>
      </c>
      <c r="C22" s="6" t="s">
        <v>69</v>
      </c>
      <c r="D22" s="1">
        <v>56.7</v>
      </c>
      <c r="E22" s="1">
        <v>53.8</v>
      </c>
      <c r="F22" s="1">
        <f t="shared" ref="F22:F25" si="10">(D22+E22)/2</f>
        <v>55.25</v>
      </c>
      <c r="G22" s="1">
        <v>70.400000000000006</v>
      </c>
      <c r="I22" s="1">
        <f t="shared" si="9"/>
        <v>70.400000000000006</v>
      </c>
      <c r="J22" s="1">
        <f t="shared" si="0"/>
        <v>1.2416225749559082</v>
      </c>
    </row>
    <row r="23" spans="1:10" s="1" customFormat="1" x14ac:dyDescent="0.25">
      <c r="A23" s="1">
        <v>178.4</v>
      </c>
      <c r="B23" s="1" t="s">
        <v>88</v>
      </c>
      <c r="C23" s="6" t="s">
        <v>85</v>
      </c>
      <c r="D23" s="1">
        <v>83</v>
      </c>
      <c r="E23" s="1">
        <v>76.7</v>
      </c>
      <c r="F23" s="1">
        <f t="shared" si="10"/>
        <v>79.849999999999994</v>
      </c>
      <c r="G23" s="1">
        <v>90</v>
      </c>
      <c r="H23" s="1">
        <v>94.7</v>
      </c>
      <c r="I23" s="1">
        <f>(G23+H23)/2</f>
        <v>92.35</v>
      </c>
      <c r="J23" s="1">
        <f t="shared" si="0"/>
        <v>1.1126506024096385</v>
      </c>
    </row>
    <row r="24" spans="1:10" s="1" customFormat="1" x14ac:dyDescent="0.25">
      <c r="A24" s="1">
        <v>178.4</v>
      </c>
      <c r="B24" s="1" t="s">
        <v>89</v>
      </c>
      <c r="C24" s="6" t="s">
        <v>69</v>
      </c>
      <c r="D24" s="1">
        <v>47.5</v>
      </c>
      <c r="E24" s="1">
        <v>47.5</v>
      </c>
      <c r="F24" s="1">
        <f t="shared" si="10"/>
        <v>47.5</v>
      </c>
      <c r="G24" s="1">
        <v>52.6</v>
      </c>
      <c r="I24" s="1">
        <f t="shared" ref="I24:I29" si="11">G24</f>
        <v>52.6</v>
      </c>
      <c r="J24" s="1">
        <f t="shared" si="0"/>
        <v>1.1073684210526316</v>
      </c>
    </row>
    <row r="25" spans="1:10" s="1" customFormat="1" x14ac:dyDescent="0.25">
      <c r="A25" s="1">
        <v>178.4</v>
      </c>
      <c r="B25" s="1" t="s">
        <v>90</v>
      </c>
      <c r="C25" s="6" t="s">
        <v>69</v>
      </c>
      <c r="D25" s="1">
        <v>70</v>
      </c>
      <c r="E25" s="1">
        <v>72</v>
      </c>
      <c r="F25" s="1">
        <f t="shared" si="10"/>
        <v>71</v>
      </c>
      <c r="G25" s="1">
        <v>79</v>
      </c>
      <c r="I25" s="1">
        <f t="shared" si="11"/>
        <v>79</v>
      </c>
      <c r="J25" s="1">
        <f t="shared" si="0"/>
        <v>1.1285714285714286</v>
      </c>
    </row>
    <row r="26" spans="1:10" s="1" customFormat="1" x14ac:dyDescent="0.25">
      <c r="A26" s="1">
        <v>178.4</v>
      </c>
      <c r="B26" s="1" t="s">
        <v>91</v>
      </c>
      <c r="C26" s="6" t="s">
        <v>69</v>
      </c>
      <c r="D26" s="1">
        <v>50</v>
      </c>
      <c r="F26" s="1">
        <f t="shared" ref="F26:F29" si="12">D26</f>
        <v>50</v>
      </c>
      <c r="G26" s="1">
        <v>52</v>
      </c>
      <c r="I26" s="1">
        <f t="shared" si="11"/>
        <v>52</v>
      </c>
      <c r="J26" s="1">
        <f t="shared" si="0"/>
        <v>1.04</v>
      </c>
    </row>
    <row r="27" spans="1:10" s="1" customFormat="1" x14ac:dyDescent="0.25">
      <c r="A27" s="1">
        <v>178.4</v>
      </c>
      <c r="B27" s="1" t="s">
        <v>92</v>
      </c>
      <c r="C27" s="6" t="s">
        <v>69</v>
      </c>
      <c r="D27" s="1">
        <v>28</v>
      </c>
      <c r="F27" s="1">
        <f t="shared" si="12"/>
        <v>28</v>
      </c>
      <c r="G27" s="1">
        <v>32</v>
      </c>
      <c r="I27" s="1">
        <f t="shared" si="11"/>
        <v>32</v>
      </c>
      <c r="J27" s="1">
        <f t="shared" si="0"/>
        <v>1.1428571428571428</v>
      </c>
    </row>
    <row r="28" spans="1:10" s="1" customFormat="1" x14ac:dyDescent="0.25">
      <c r="A28" s="1">
        <v>178.4</v>
      </c>
      <c r="B28" s="1" t="s">
        <v>93</v>
      </c>
      <c r="C28" s="6" t="s">
        <v>69</v>
      </c>
      <c r="D28" s="1">
        <v>65</v>
      </c>
      <c r="F28" s="1">
        <f t="shared" si="12"/>
        <v>65</v>
      </c>
      <c r="G28" s="1">
        <v>73</v>
      </c>
      <c r="I28" s="1">
        <f t="shared" si="11"/>
        <v>73</v>
      </c>
      <c r="J28" s="1">
        <f t="shared" si="0"/>
        <v>1.1230769230769231</v>
      </c>
    </row>
    <row r="29" spans="1:10" s="1" customFormat="1" x14ac:dyDescent="0.25">
      <c r="A29" s="1">
        <v>178.4</v>
      </c>
      <c r="B29" s="1" t="s">
        <v>95</v>
      </c>
      <c r="C29" s="6" t="s">
        <v>69</v>
      </c>
      <c r="D29" s="1">
        <v>90</v>
      </c>
      <c r="F29" s="1">
        <f t="shared" si="12"/>
        <v>90</v>
      </c>
      <c r="G29" s="1">
        <v>103</v>
      </c>
      <c r="I29" s="1">
        <f t="shared" si="11"/>
        <v>103</v>
      </c>
      <c r="J29" s="1">
        <f t="shared" si="0"/>
        <v>1.1444444444444444</v>
      </c>
    </row>
    <row r="30" spans="1:10" s="40" customFormat="1" x14ac:dyDescent="0.25">
      <c r="A30" s="30">
        <v>148</v>
      </c>
      <c r="B30" s="40" t="s">
        <v>30</v>
      </c>
      <c r="C30" s="41" t="s">
        <v>31</v>
      </c>
      <c r="D30" s="42">
        <v>112</v>
      </c>
      <c r="E30" s="42"/>
      <c r="F30" s="40">
        <f>D30</f>
        <v>112</v>
      </c>
      <c r="G30" s="40">
        <v>175</v>
      </c>
      <c r="I30" s="40">
        <f>G30</f>
        <v>175</v>
      </c>
      <c r="J30" s="40">
        <f t="shared" si="0"/>
        <v>1.5625</v>
      </c>
    </row>
    <row r="31" spans="1:10" s="40" customFormat="1" x14ac:dyDescent="0.25">
      <c r="A31" s="30">
        <v>149</v>
      </c>
      <c r="B31" s="40" t="s">
        <v>33</v>
      </c>
      <c r="C31" s="40" t="s">
        <v>22</v>
      </c>
      <c r="D31" s="42">
        <v>126</v>
      </c>
      <c r="E31" s="42">
        <v>124</v>
      </c>
      <c r="F31" s="40">
        <f t="shared" ref="F31:F32" si="13">(D31+E31)/2</f>
        <v>125</v>
      </c>
      <c r="G31" s="40">
        <v>245</v>
      </c>
      <c r="H31" s="40">
        <v>270</v>
      </c>
      <c r="I31" s="40">
        <f t="shared" ref="I31:I33" si="14">(G31+H31)/2</f>
        <v>257.5</v>
      </c>
      <c r="J31" s="40">
        <f t="shared" si="0"/>
        <v>2.0436507936507935</v>
      </c>
    </row>
    <row r="32" spans="1:10" s="40" customFormat="1" x14ac:dyDescent="0.25">
      <c r="A32" s="30">
        <v>159.1</v>
      </c>
      <c r="B32" s="40" t="s">
        <v>41</v>
      </c>
      <c r="C32" s="41" t="s">
        <v>42</v>
      </c>
      <c r="D32" s="42">
        <v>102</v>
      </c>
      <c r="E32" s="43">
        <v>102</v>
      </c>
      <c r="F32" s="40">
        <f t="shared" si="13"/>
        <v>102</v>
      </c>
      <c r="G32" s="40">
        <v>134</v>
      </c>
      <c r="H32" s="40">
        <v>143</v>
      </c>
      <c r="I32" s="40">
        <f t="shared" si="14"/>
        <v>138.5</v>
      </c>
      <c r="J32" s="40">
        <f t="shared" si="0"/>
        <v>1.357843137254902</v>
      </c>
    </row>
    <row r="33" spans="1:10" s="40" customFormat="1" x14ac:dyDescent="0.25">
      <c r="A33" s="30">
        <v>150.30000000000001</v>
      </c>
      <c r="B33" s="40" t="s">
        <v>187</v>
      </c>
      <c r="C33" s="41" t="s">
        <v>47</v>
      </c>
      <c r="D33" s="40">
        <v>19</v>
      </c>
      <c r="F33" s="40">
        <f t="shared" ref="F33:F35" si="15">D33</f>
        <v>19</v>
      </c>
      <c r="G33" s="40">
        <v>28</v>
      </c>
      <c r="H33" s="40">
        <v>29</v>
      </c>
      <c r="I33" s="40">
        <f t="shared" si="14"/>
        <v>28.5</v>
      </c>
      <c r="J33" s="40">
        <f t="shared" si="0"/>
        <v>1.5</v>
      </c>
    </row>
    <row r="34" spans="1:10" s="40" customFormat="1" x14ac:dyDescent="0.25">
      <c r="A34" s="30">
        <v>150</v>
      </c>
      <c r="B34" s="40" t="s">
        <v>59</v>
      </c>
      <c r="C34" s="41" t="s">
        <v>60</v>
      </c>
      <c r="D34" s="42">
        <v>103</v>
      </c>
      <c r="E34" s="42"/>
      <c r="F34" s="40">
        <f t="shared" si="15"/>
        <v>103</v>
      </c>
      <c r="G34" s="40">
        <v>181</v>
      </c>
      <c r="I34" s="40">
        <f t="shared" ref="I34:I38" si="16">G34</f>
        <v>181</v>
      </c>
      <c r="J34" s="40">
        <f t="shared" si="0"/>
        <v>1.7572815533980584</v>
      </c>
    </row>
    <row r="35" spans="1:10" s="40" customFormat="1" x14ac:dyDescent="0.25">
      <c r="A35" s="30">
        <v>147</v>
      </c>
      <c r="B35" s="40" t="s">
        <v>62</v>
      </c>
      <c r="C35" s="40" t="s">
        <v>22</v>
      </c>
      <c r="D35" s="42">
        <v>119</v>
      </c>
      <c r="E35" s="42"/>
      <c r="F35" s="40">
        <f t="shared" si="15"/>
        <v>119</v>
      </c>
      <c r="G35" s="40">
        <v>230</v>
      </c>
      <c r="I35" s="40">
        <f t="shared" si="16"/>
        <v>230</v>
      </c>
      <c r="J35" s="40">
        <f t="shared" si="0"/>
        <v>1.9327731092436975</v>
      </c>
    </row>
    <row r="36" spans="1:10" s="1" customFormat="1" x14ac:dyDescent="0.25">
      <c r="A36" s="1">
        <v>142.19999999999999</v>
      </c>
      <c r="B36" s="1" t="s">
        <v>12</v>
      </c>
      <c r="C36" s="6" t="s">
        <v>160</v>
      </c>
      <c r="D36" s="3">
        <v>60</v>
      </c>
      <c r="E36" s="3">
        <v>64</v>
      </c>
      <c r="F36" s="1">
        <f t="shared" ref="F36" si="17">(D36+E36)/2</f>
        <v>62</v>
      </c>
      <c r="G36" s="1">
        <v>59</v>
      </c>
      <c r="H36" s="4"/>
      <c r="I36" s="1">
        <f t="shared" si="16"/>
        <v>59</v>
      </c>
      <c r="J36" s="1">
        <f t="shared" si="0"/>
        <v>0.98333333333333328</v>
      </c>
    </row>
    <row r="37" spans="1:10" s="1" customFormat="1" x14ac:dyDescent="0.25">
      <c r="A37" s="1">
        <v>127.43</v>
      </c>
      <c r="B37" s="1" t="s">
        <v>24</v>
      </c>
      <c r="C37" s="6" t="s">
        <v>25</v>
      </c>
      <c r="D37" s="2">
        <v>30</v>
      </c>
      <c r="E37" s="2"/>
      <c r="F37" s="1">
        <f t="shared" ref="F37:F38" si="18">D37</f>
        <v>30</v>
      </c>
      <c r="G37" s="1">
        <v>45</v>
      </c>
      <c r="I37" s="1">
        <f t="shared" si="16"/>
        <v>45</v>
      </c>
      <c r="J37" s="1">
        <f t="shared" si="0"/>
        <v>1.5</v>
      </c>
    </row>
    <row r="38" spans="1:10" s="1" customFormat="1" x14ac:dyDescent="0.25">
      <c r="A38" s="1">
        <v>113</v>
      </c>
      <c r="B38" s="1" t="s">
        <v>27</v>
      </c>
      <c r="C38" s="6" t="s">
        <v>28</v>
      </c>
      <c r="D38" s="2">
        <v>80</v>
      </c>
      <c r="E38" s="2"/>
      <c r="F38" s="1">
        <f t="shared" si="18"/>
        <v>80</v>
      </c>
      <c r="G38" s="1">
        <v>116.6</v>
      </c>
      <c r="I38" s="1">
        <f t="shared" si="16"/>
        <v>116.6</v>
      </c>
      <c r="J38" s="1">
        <f t="shared" si="0"/>
        <v>1.4575</v>
      </c>
    </row>
    <row r="39" spans="1:10" s="1" customFormat="1" x14ac:dyDescent="0.25">
      <c r="D39" s="3"/>
      <c r="E39" s="3"/>
      <c r="F39" s="3"/>
    </row>
    <row r="40" spans="1:10" s="1" customFormat="1" x14ac:dyDescent="0.25">
      <c r="D40" s="3"/>
      <c r="E40" s="3"/>
      <c r="F40" s="3"/>
    </row>
    <row r="41" spans="1:10" s="1" customFormat="1" x14ac:dyDescent="0.25">
      <c r="D41" s="3"/>
      <c r="E41" s="3"/>
      <c r="F41" s="3"/>
    </row>
    <row r="42" spans="1:10" s="1" customFormat="1" x14ac:dyDescent="0.25">
      <c r="D42" s="3"/>
      <c r="E42" s="3"/>
      <c r="F42" s="3"/>
    </row>
    <row r="43" spans="1:10" s="1" customFormat="1" x14ac:dyDescent="0.25">
      <c r="D43" s="3"/>
      <c r="E43" s="3"/>
      <c r="F43" s="3"/>
    </row>
    <row r="44" spans="1:10" s="1" customFormat="1" x14ac:dyDescent="0.25">
      <c r="D44" s="3"/>
      <c r="E44" s="3"/>
      <c r="F44" s="3"/>
    </row>
    <row r="45" spans="1:10" s="1" customFormat="1" x14ac:dyDescent="0.25">
      <c r="D45" s="3"/>
      <c r="E45" s="3"/>
      <c r="F45" s="3"/>
    </row>
    <row r="46" spans="1:10" s="1" customFormat="1" x14ac:dyDescent="0.25">
      <c r="D46" s="3"/>
      <c r="E46" s="3"/>
      <c r="F46" s="3"/>
    </row>
    <row r="47" spans="1:10" s="1" customFormat="1" x14ac:dyDescent="0.25">
      <c r="D47" s="3"/>
      <c r="E47" s="3"/>
      <c r="F47" s="3"/>
    </row>
    <row r="48" spans="1:10" s="1" customFormat="1" x14ac:dyDescent="0.25">
      <c r="D48" s="3"/>
      <c r="E48" s="3"/>
      <c r="F48" s="3"/>
    </row>
    <row r="49" spans="4:6" s="1" customFormat="1" x14ac:dyDescent="0.25">
      <c r="D49" s="3"/>
      <c r="E49" s="3"/>
      <c r="F49" s="3"/>
    </row>
    <row r="50" spans="4:6" s="1" customFormat="1" x14ac:dyDescent="0.25">
      <c r="D50" s="3"/>
      <c r="E50" s="3"/>
      <c r="F50" s="3"/>
    </row>
    <row r="51" spans="4:6" s="1" customFormat="1" x14ac:dyDescent="0.25">
      <c r="D51" s="3"/>
      <c r="E51" s="3"/>
      <c r="F51" s="3"/>
    </row>
    <row r="52" spans="4:6" s="1" customFormat="1" x14ac:dyDescent="0.25">
      <c r="D52" s="3"/>
      <c r="E52" s="3"/>
      <c r="F52" s="3"/>
    </row>
    <row r="53" spans="4:6" s="1" customFormat="1" x14ac:dyDescent="0.25">
      <c r="D53" s="3"/>
      <c r="E53" s="3"/>
      <c r="F53" s="3"/>
    </row>
    <row r="54" spans="4:6" s="1" customFormat="1" x14ac:dyDescent="0.25">
      <c r="D54" s="3"/>
      <c r="E54" s="3"/>
      <c r="F54" s="3"/>
    </row>
    <row r="55" spans="4:6" s="1" customFormat="1" x14ac:dyDescent="0.25">
      <c r="D55" s="3"/>
      <c r="E55" s="3"/>
      <c r="F55" s="3"/>
    </row>
    <row r="56" spans="4:6" s="1" customFormat="1" x14ac:dyDescent="0.25">
      <c r="D56" s="3"/>
      <c r="E56" s="3"/>
      <c r="F56" s="3"/>
    </row>
    <row r="57" spans="4:6" s="1" customFormat="1" x14ac:dyDescent="0.25">
      <c r="D57" s="3"/>
      <c r="E57" s="3"/>
      <c r="F57" s="3"/>
    </row>
    <row r="58" spans="4:6" s="1" customFormat="1" x14ac:dyDescent="0.25">
      <c r="D58" s="3"/>
      <c r="E58" s="3"/>
      <c r="F58" s="3"/>
    </row>
    <row r="59" spans="4:6" s="1" customFormat="1" x14ac:dyDescent="0.25">
      <c r="D59" s="3"/>
      <c r="E59" s="3"/>
      <c r="F59" s="3"/>
    </row>
    <row r="60" spans="4:6" s="1" customFormat="1" x14ac:dyDescent="0.25">
      <c r="D60" s="3"/>
      <c r="E60" s="3"/>
      <c r="F60" s="3"/>
    </row>
    <row r="61" spans="4:6" s="1" customFormat="1" x14ac:dyDescent="0.25">
      <c r="D61" s="3"/>
      <c r="E61" s="3"/>
      <c r="F61" s="3"/>
    </row>
    <row r="62" spans="4:6" s="1" customFormat="1" x14ac:dyDescent="0.25">
      <c r="D62" s="3"/>
      <c r="E62" s="3"/>
      <c r="F62" s="3"/>
    </row>
    <row r="63" spans="4:6" s="1" customFormat="1" x14ac:dyDescent="0.25">
      <c r="D63" s="3"/>
      <c r="E63" s="3"/>
      <c r="F63" s="3"/>
    </row>
    <row r="64" spans="4:6" s="1" customFormat="1" x14ac:dyDescent="0.25">
      <c r="D64" s="3"/>
      <c r="E64" s="3"/>
      <c r="F6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pecimens, measurements, refs</vt:lpstr>
      <vt:lpstr>Femur vs humerus</vt:lpstr>
      <vt:lpstr>Ilium vs femur and ischiopubis</vt:lpstr>
      <vt:lpstr>Ischiopubis vs femur</vt:lpstr>
    </vt:vector>
  </TitlesOfParts>
  <Company>Universitetet i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e Liebe Delsett</dc:creator>
  <cp:lastModifiedBy>"lenelie"</cp:lastModifiedBy>
  <dcterms:created xsi:type="dcterms:W3CDTF">2016-05-25T11:09:39Z</dcterms:created>
  <dcterms:modified xsi:type="dcterms:W3CDTF">2016-09-26T19:41:28Z</dcterms:modified>
</cp:coreProperties>
</file>